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hc\Documents\RA-Organ Donation\Registry Paper\Drafts\PLOSONE_Submission\PLOSONE_Resubmission\"/>
    </mc:Choice>
  </mc:AlternateContent>
  <xr:revisionPtr revIDLastSave="0" documentId="13_ncr:1_{30C9BF45-3CD7-42CD-A495-985F79D2C88C}" xr6:coauthVersionLast="45" xr6:coauthVersionMax="45" xr10:uidLastSave="{00000000-0000-0000-0000-000000000000}"/>
  <bookViews>
    <workbookView xWindow="360" yWindow="348" windowWidth="22284" windowHeight="11784" xr2:uid="{B0E8722E-6DB5-478F-8CE1-08D5926AF4AD}"/>
  </bookViews>
  <sheets>
    <sheet name="Baseline and Simulations 1-2" sheetId="1" r:id="rId1"/>
    <sheet name="Simulation 3" sheetId="2" r:id="rId2"/>
    <sheet name="Simulation 4" sheetId="3" r:id="rId3"/>
    <sheet name="Simulation 5" sheetId="4" r:id="rId4"/>
    <sheet name="Simulations 6-8" sheetId="5" r:id="rId5"/>
  </sheets>
  <definedNames>
    <definedName name="solver_adj" localSheetId="0" hidden="1">'Baseline and Simulations 1-2'!#REF!</definedName>
    <definedName name="solver_cvg" localSheetId="0" hidden="1">0.0001</definedName>
    <definedName name="solver_drv" localSheetId="0" hidden="1">2</definedName>
    <definedName name="solver_eng" localSheetId="0" hidden="1">1</definedName>
    <definedName name="solver_est" localSheetId="0" hidden="1">1</definedName>
    <definedName name="solver_itr" localSheetId="0" hidden="1">2147483647</definedName>
    <definedName name="solver_lhs1" localSheetId="0" hidden="1">'Baseline and Simulations 1-2'!$O$7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1</definedName>
    <definedName name="solver_nod" localSheetId="0" hidden="1">2147483647</definedName>
    <definedName name="solver_num" localSheetId="0" hidden="1">0</definedName>
    <definedName name="solver_nwt" localSheetId="0" hidden="1">1</definedName>
    <definedName name="solver_opt" localSheetId="0" hidden="1">'Baseline and Simulations 1-2'!#REF!</definedName>
    <definedName name="solver_pre" localSheetId="0" hidden="1">0.000001</definedName>
    <definedName name="solver_rbv" localSheetId="0" hidden="1">2</definedName>
    <definedName name="solver_rel1" localSheetId="0" hidden="1">1</definedName>
    <definedName name="solver_rhs1" localSheetId="0" hidden="1">26</definedName>
    <definedName name="solver_rlx" localSheetId="0" hidden="1">2</definedName>
    <definedName name="solver_rsd" localSheetId="0" hidden="1">0</definedName>
    <definedName name="solver_scl" localSheetId="0" hidden="1">2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3</definedName>
    <definedName name="solver_val" localSheetId="0" hidden="1">15097334</definedName>
    <definedName name="solver_ver" localSheetId="0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29" i="1" l="1"/>
  <c r="S7" i="2"/>
  <c r="T58" i="5" l="1"/>
  <c r="T57" i="5"/>
  <c r="T56" i="5"/>
  <c r="T55" i="5"/>
  <c r="T54" i="5"/>
  <c r="T53" i="5"/>
  <c r="T52" i="5"/>
  <c r="T51" i="5"/>
  <c r="T50" i="5"/>
  <c r="T49" i="5"/>
  <c r="T48" i="5"/>
  <c r="T47" i="5"/>
  <c r="T46" i="5"/>
  <c r="T45" i="5"/>
  <c r="T44" i="5"/>
  <c r="T43" i="5"/>
  <c r="T42" i="5"/>
  <c r="T41" i="5"/>
  <c r="T40" i="5"/>
  <c r="T39" i="5"/>
  <c r="T38" i="5"/>
  <c r="T37" i="5"/>
  <c r="T36" i="5"/>
  <c r="T35" i="5"/>
  <c r="T34" i="5"/>
  <c r="T33" i="5"/>
  <c r="T32" i="5"/>
  <c r="T31" i="5"/>
  <c r="T30" i="5"/>
  <c r="T29" i="5"/>
  <c r="T28" i="5"/>
  <c r="T27" i="5"/>
  <c r="T26" i="5"/>
  <c r="T25" i="5"/>
  <c r="T24" i="5"/>
  <c r="T23" i="5"/>
  <c r="T22" i="5"/>
  <c r="T21" i="5"/>
  <c r="T20" i="5"/>
  <c r="T19" i="5"/>
  <c r="T18" i="5"/>
  <c r="T17" i="5"/>
  <c r="T16" i="5"/>
  <c r="T15" i="5"/>
  <c r="T14" i="5"/>
  <c r="T13" i="5"/>
  <c r="T12" i="5"/>
  <c r="T11" i="5"/>
  <c r="T10" i="5"/>
  <c r="T9" i="5"/>
  <c r="T8" i="5"/>
  <c r="T7" i="5"/>
  <c r="Q58" i="5"/>
  <c r="Q57" i="5"/>
  <c r="Q56" i="5"/>
  <c r="Q55" i="5"/>
  <c r="Q54" i="5"/>
  <c r="Q53" i="5"/>
  <c r="Q52" i="5"/>
  <c r="Q51" i="5"/>
  <c r="Q50" i="5"/>
  <c r="Q49" i="5"/>
  <c r="Q48" i="5"/>
  <c r="Q47" i="5"/>
  <c r="Q46" i="5"/>
  <c r="Q45" i="5"/>
  <c r="Q44" i="5"/>
  <c r="Q43" i="5"/>
  <c r="Q42" i="5"/>
  <c r="Q41" i="5"/>
  <c r="Q40" i="5"/>
  <c r="Q39" i="5"/>
  <c r="Q38" i="5"/>
  <c r="Q37" i="5"/>
  <c r="Q36" i="5"/>
  <c r="Q35" i="5"/>
  <c r="Q34" i="5"/>
  <c r="Q33" i="5"/>
  <c r="Q32" i="5"/>
  <c r="Q31" i="5"/>
  <c r="Q30" i="5"/>
  <c r="Q29" i="5"/>
  <c r="Q28" i="5"/>
  <c r="Q27" i="5"/>
  <c r="Q26" i="5"/>
  <c r="Q25" i="5"/>
  <c r="Q24" i="5"/>
  <c r="Q23" i="5"/>
  <c r="Q22" i="5"/>
  <c r="Q21" i="5"/>
  <c r="Q20" i="5"/>
  <c r="Q19" i="5"/>
  <c r="Q18" i="5"/>
  <c r="Q17" i="5"/>
  <c r="Q16" i="5"/>
  <c r="Q15" i="5"/>
  <c r="Q14" i="5"/>
  <c r="Q13" i="5"/>
  <c r="Q12" i="5"/>
  <c r="Q11" i="5"/>
  <c r="Q10" i="5"/>
  <c r="Q9" i="5"/>
  <c r="Q8" i="5"/>
  <c r="Q7" i="5"/>
  <c r="S58" i="4"/>
  <c r="S57" i="4"/>
  <c r="S56" i="4"/>
  <c r="S55" i="4"/>
  <c r="S54" i="4"/>
  <c r="S53" i="4"/>
  <c r="S52" i="4"/>
  <c r="S51" i="4"/>
  <c r="S50" i="4"/>
  <c r="S49" i="4"/>
  <c r="S48" i="4"/>
  <c r="S47" i="4"/>
  <c r="S46" i="4"/>
  <c r="S45" i="4"/>
  <c r="S44" i="4"/>
  <c r="S43" i="4"/>
  <c r="S42" i="4"/>
  <c r="S41" i="4"/>
  <c r="S40" i="4"/>
  <c r="S39" i="4"/>
  <c r="S38" i="4"/>
  <c r="S37" i="4"/>
  <c r="S36" i="4"/>
  <c r="S35" i="4"/>
  <c r="S34" i="4"/>
  <c r="S33" i="4"/>
  <c r="S32" i="4"/>
  <c r="S31" i="4"/>
  <c r="S30" i="4"/>
  <c r="S29" i="4"/>
  <c r="S28" i="4"/>
  <c r="S27" i="4"/>
  <c r="S26" i="4"/>
  <c r="S25" i="4"/>
  <c r="S24" i="4"/>
  <c r="S23" i="4"/>
  <c r="S22" i="4"/>
  <c r="S21" i="4"/>
  <c r="S20" i="4"/>
  <c r="S19" i="4"/>
  <c r="S18" i="4"/>
  <c r="S17" i="4"/>
  <c r="S16" i="4"/>
  <c r="S15" i="4"/>
  <c r="S14" i="4"/>
  <c r="S13" i="4"/>
  <c r="S12" i="4"/>
  <c r="S11" i="4"/>
  <c r="S10" i="4"/>
  <c r="S9" i="4"/>
  <c r="S8" i="4"/>
  <c r="S7" i="4"/>
  <c r="R7" i="5" l="1"/>
  <c r="S58" i="2" l="1"/>
  <c r="S57" i="2"/>
  <c r="S56" i="2"/>
  <c r="S55" i="2"/>
  <c r="S54" i="2"/>
  <c r="S53" i="2"/>
  <c r="S52" i="2"/>
  <c r="S51" i="2"/>
  <c r="S50" i="2"/>
  <c r="S49" i="2"/>
  <c r="S48" i="2"/>
  <c r="S47" i="2"/>
  <c r="S46" i="2"/>
  <c r="S45" i="2"/>
  <c r="S44" i="2"/>
  <c r="S43" i="2"/>
  <c r="S42" i="2"/>
  <c r="S41" i="2"/>
  <c r="S40" i="2"/>
  <c r="S39" i="2"/>
  <c r="S38" i="2"/>
  <c r="S37" i="2"/>
  <c r="S36" i="2"/>
  <c r="S35" i="2"/>
  <c r="S34" i="2"/>
  <c r="S33" i="2"/>
  <c r="S32" i="2"/>
  <c r="S31" i="2"/>
  <c r="S30" i="2"/>
  <c r="S29" i="2"/>
  <c r="S28" i="2"/>
  <c r="S27" i="2"/>
  <c r="S26" i="2"/>
  <c r="S25" i="2"/>
  <c r="S24" i="2"/>
  <c r="S23" i="2"/>
  <c r="S22" i="2"/>
  <c r="S21" i="2"/>
  <c r="S20" i="2"/>
  <c r="S19" i="2"/>
  <c r="S18" i="2"/>
  <c r="S17" i="2"/>
  <c r="S16" i="2"/>
  <c r="S15" i="2"/>
  <c r="S14" i="2"/>
  <c r="S13" i="2"/>
  <c r="S12" i="2"/>
  <c r="S11" i="2"/>
  <c r="S10" i="2"/>
  <c r="S9" i="2"/>
  <c r="S8" i="2"/>
  <c r="Q58" i="4" l="1"/>
  <c r="Q57" i="4"/>
  <c r="Q56" i="4"/>
  <c r="Q55" i="4"/>
  <c r="Q54" i="4"/>
  <c r="Q53" i="4"/>
  <c r="Q52" i="4"/>
  <c r="Q51" i="4"/>
  <c r="Q50" i="4"/>
  <c r="Q49" i="4"/>
  <c r="Q48" i="4"/>
  <c r="Q47" i="4"/>
  <c r="Q46" i="4"/>
  <c r="Q45" i="4"/>
  <c r="Q44" i="4"/>
  <c r="Q43" i="4"/>
  <c r="Q42" i="4"/>
  <c r="Q41" i="4"/>
  <c r="Q40" i="4"/>
  <c r="Q39" i="4"/>
  <c r="Q38" i="4"/>
  <c r="Q37" i="4"/>
  <c r="Q36" i="4"/>
  <c r="Q35" i="4"/>
  <c r="Q34" i="4"/>
  <c r="Q33" i="4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5" i="4"/>
  <c r="Q58" i="2"/>
  <c r="Q57" i="2"/>
  <c r="Q56" i="2"/>
  <c r="Q55" i="2"/>
  <c r="Q54" i="2"/>
  <c r="Q53" i="2"/>
  <c r="Q52" i="2"/>
  <c r="Q51" i="2"/>
  <c r="Q50" i="2"/>
  <c r="Q49" i="2"/>
  <c r="Q48" i="2"/>
  <c r="Q47" i="2"/>
  <c r="Q46" i="2"/>
  <c r="Q45" i="2"/>
  <c r="Q44" i="2"/>
  <c r="Q43" i="2"/>
  <c r="Q42" i="2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5" i="2"/>
  <c r="M58" i="4" l="1"/>
  <c r="M57" i="4"/>
  <c r="M56" i="4"/>
  <c r="M55" i="4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58" i="3"/>
  <c r="M57" i="3"/>
  <c r="M56" i="3"/>
  <c r="M55" i="3"/>
  <c r="M54" i="3"/>
  <c r="M53" i="3"/>
  <c r="M52" i="3"/>
  <c r="M51" i="3"/>
  <c r="M50" i="3"/>
  <c r="M49" i="3"/>
  <c r="M48" i="3"/>
  <c r="M47" i="3"/>
  <c r="M46" i="3"/>
  <c r="M45" i="3"/>
  <c r="M44" i="3"/>
  <c r="M43" i="3"/>
  <c r="M42" i="3"/>
  <c r="M41" i="3"/>
  <c r="M40" i="3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K5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R58" i="5"/>
  <c r="O58" i="5"/>
  <c r="L58" i="5"/>
  <c r="K58" i="5"/>
  <c r="R57" i="5"/>
  <c r="O57" i="5"/>
  <c r="P57" i="5" s="1"/>
  <c r="L57" i="5"/>
  <c r="K57" i="5"/>
  <c r="R56" i="5"/>
  <c r="O56" i="5"/>
  <c r="L56" i="5"/>
  <c r="K56" i="5"/>
  <c r="R55" i="5"/>
  <c r="O55" i="5"/>
  <c r="L55" i="5"/>
  <c r="K55" i="5"/>
  <c r="P55" i="5" s="1"/>
  <c r="R54" i="5"/>
  <c r="O54" i="5"/>
  <c r="L54" i="5"/>
  <c r="K54" i="5"/>
  <c r="R53" i="5"/>
  <c r="O53" i="5"/>
  <c r="L53" i="5"/>
  <c r="K53" i="5"/>
  <c r="R52" i="5"/>
  <c r="O52" i="5"/>
  <c r="L52" i="5"/>
  <c r="K52" i="5"/>
  <c r="R51" i="5"/>
  <c r="O51" i="5"/>
  <c r="L51" i="5"/>
  <c r="K51" i="5"/>
  <c r="R50" i="5"/>
  <c r="O50" i="5"/>
  <c r="L50" i="5"/>
  <c r="K50" i="5"/>
  <c r="R49" i="5"/>
  <c r="O49" i="5"/>
  <c r="L49" i="5"/>
  <c r="K49" i="5"/>
  <c r="R48" i="5"/>
  <c r="O48" i="5"/>
  <c r="L48" i="5"/>
  <c r="K48" i="5"/>
  <c r="R47" i="5"/>
  <c r="O47" i="5"/>
  <c r="L47" i="5"/>
  <c r="K47" i="5"/>
  <c r="R46" i="5"/>
  <c r="O46" i="5"/>
  <c r="L46" i="5"/>
  <c r="K46" i="5"/>
  <c r="R45" i="5"/>
  <c r="O45" i="5"/>
  <c r="L45" i="5"/>
  <c r="K45" i="5"/>
  <c r="R44" i="5"/>
  <c r="O44" i="5"/>
  <c r="L44" i="5"/>
  <c r="K44" i="5"/>
  <c r="R43" i="5"/>
  <c r="S43" i="5" s="1"/>
  <c r="O43" i="5"/>
  <c r="L43" i="5"/>
  <c r="K43" i="5"/>
  <c r="R42" i="5"/>
  <c r="O42" i="5"/>
  <c r="L42" i="5"/>
  <c r="K42" i="5"/>
  <c r="R41" i="5"/>
  <c r="O41" i="5"/>
  <c r="L41" i="5"/>
  <c r="K41" i="5"/>
  <c r="R40" i="5"/>
  <c r="O40" i="5"/>
  <c r="L40" i="5"/>
  <c r="K40" i="5"/>
  <c r="R39" i="5"/>
  <c r="O39" i="5"/>
  <c r="L39" i="5"/>
  <c r="K39" i="5"/>
  <c r="S39" i="5" s="1"/>
  <c r="R38" i="5"/>
  <c r="O38" i="5"/>
  <c r="L38" i="5"/>
  <c r="K38" i="5"/>
  <c r="R37" i="5"/>
  <c r="O37" i="5"/>
  <c r="L37" i="5"/>
  <c r="K37" i="5"/>
  <c r="R36" i="5"/>
  <c r="O36" i="5"/>
  <c r="L36" i="5"/>
  <c r="K36" i="5"/>
  <c r="R35" i="5"/>
  <c r="O35" i="5"/>
  <c r="L35" i="5"/>
  <c r="K35" i="5"/>
  <c r="R34" i="5"/>
  <c r="O34" i="5"/>
  <c r="L34" i="5"/>
  <c r="K34" i="5"/>
  <c r="R33" i="5"/>
  <c r="O33" i="5"/>
  <c r="L33" i="5"/>
  <c r="K33" i="5"/>
  <c r="R32" i="5"/>
  <c r="O32" i="5"/>
  <c r="L32" i="5"/>
  <c r="K32" i="5"/>
  <c r="R31" i="5"/>
  <c r="O31" i="5"/>
  <c r="L31" i="5"/>
  <c r="K31" i="5"/>
  <c r="R30" i="5"/>
  <c r="O30" i="5"/>
  <c r="L30" i="5"/>
  <c r="K30" i="5"/>
  <c r="R29" i="5"/>
  <c r="O29" i="5"/>
  <c r="L29" i="5"/>
  <c r="K29" i="5"/>
  <c r="R28" i="5"/>
  <c r="O28" i="5"/>
  <c r="L28" i="5"/>
  <c r="K28" i="5"/>
  <c r="R27" i="5"/>
  <c r="O27" i="5"/>
  <c r="L27" i="5"/>
  <c r="K27" i="5"/>
  <c r="R26" i="5"/>
  <c r="O26" i="5"/>
  <c r="L26" i="5"/>
  <c r="K26" i="5"/>
  <c r="R25" i="5"/>
  <c r="O25" i="5"/>
  <c r="L25" i="5"/>
  <c r="K25" i="5"/>
  <c r="R24" i="5"/>
  <c r="O24" i="5"/>
  <c r="L24" i="5"/>
  <c r="K24" i="5"/>
  <c r="R23" i="5"/>
  <c r="O23" i="5"/>
  <c r="L23" i="5"/>
  <c r="K23" i="5"/>
  <c r="R22" i="5"/>
  <c r="O22" i="5"/>
  <c r="L22" i="5"/>
  <c r="K22" i="5"/>
  <c r="R21" i="5"/>
  <c r="O21" i="5"/>
  <c r="L21" i="5"/>
  <c r="K21" i="5"/>
  <c r="R20" i="5"/>
  <c r="O20" i="5"/>
  <c r="L20" i="5"/>
  <c r="K20" i="5"/>
  <c r="R19" i="5"/>
  <c r="O19" i="5"/>
  <c r="L19" i="5"/>
  <c r="K19" i="5"/>
  <c r="R18" i="5"/>
  <c r="O18" i="5"/>
  <c r="L18" i="5"/>
  <c r="K18" i="5"/>
  <c r="R17" i="5"/>
  <c r="O17" i="5"/>
  <c r="L17" i="5"/>
  <c r="K17" i="5"/>
  <c r="R16" i="5"/>
  <c r="O16" i="5"/>
  <c r="L16" i="5"/>
  <c r="K16" i="5"/>
  <c r="R15" i="5"/>
  <c r="O15" i="5"/>
  <c r="L15" i="5"/>
  <c r="K15" i="5"/>
  <c r="R14" i="5"/>
  <c r="O14" i="5"/>
  <c r="L14" i="5"/>
  <c r="K14" i="5"/>
  <c r="R13" i="5"/>
  <c r="O13" i="5"/>
  <c r="L13" i="5"/>
  <c r="K13" i="5"/>
  <c r="R12" i="5"/>
  <c r="O12" i="5"/>
  <c r="L12" i="5"/>
  <c r="K12" i="5"/>
  <c r="R11" i="5"/>
  <c r="O11" i="5"/>
  <c r="L11" i="5"/>
  <c r="K11" i="5"/>
  <c r="R10" i="5"/>
  <c r="O10" i="5"/>
  <c r="L10" i="5"/>
  <c r="K10" i="5"/>
  <c r="R9" i="5"/>
  <c r="O9" i="5"/>
  <c r="L9" i="5"/>
  <c r="K9" i="5"/>
  <c r="R8" i="5"/>
  <c r="R5" i="5" s="1"/>
  <c r="O8" i="5"/>
  <c r="L8" i="5"/>
  <c r="K8" i="5"/>
  <c r="O7" i="5"/>
  <c r="L7" i="5"/>
  <c r="K7" i="5"/>
  <c r="S7" i="5" s="1"/>
  <c r="K5" i="5"/>
  <c r="K53" i="4"/>
  <c r="K57" i="4"/>
  <c r="K44" i="4"/>
  <c r="K49" i="4"/>
  <c r="K51" i="4"/>
  <c r="K47" i="4"/>
  <c r="K58" i="4"/>
  <c r="K56" i="4"/>
  <c r="K30" i="4"/>
  <c r="K55" i="4"/>
  <c r="K28" i="4"/>
  <c r="K42" i="4"/>
  <c r="K52" i="4"/>
  <c r="K50" i="4"/>
  <c r="K40" i="4"/>
  <c r="K54" i="4"/>
  <c r="K48" i="4"/>
  <c r="K43" i="4"/>
  <c r="K38" i="4"/>
  <c r="K36" i="4"/>
  <c r="K12" i="4"/>
  <c r="K45" i="4"/>
  <c r="K39" i="4"/>
  <c r="K22" i="4"/>
  <c r="K26" i="4"/>
  <c r="K32" i="4"/>
  <c r="K31" i="4"/>
  <c r="K37" i="4"/>
  <c r="K35" i="4"/>
  <c r="K41" i="4"/>
  <c r="K23" i="4"/>
  <c r="K27" i="4"/>
  <c r="K24" i="4"/>
  <c r="K29" i="4"/>
  <c r="K11" i="4"/>
  <c r="K15" i="4"/>
  <c r="K19" i="4"/>
  <c r="K25" i="4"/>
  <c r="K46" i="4"/>
  <c r="K34" i="4"/>
  <c r="K17" i="4"/>
  <c r="K20" i="4"/>
  <c r="K18" i="4"/>
  <c r="K13" i="4"/>
  <c r="K16" i="4"/>
  <c r="K8" i="4"/>
  <c r="K14" i="4"/>
  <c r="K10" i="4"/>
  <c r="K33" i="4"/>
  <c r="K21" i="4"/>
  <c r="K9" i="4"/>
  <c r="K7" i="4"/>
  <c r="K5" i="4"/>
  <c r="K14" i="3"/>
  <c r="K53" i="3"/>
  <c r="K56" i="3"/>
  <c r="K58" i="3"/>
  <c r="K31" i="3"/>
  <c r="K55" i="3"/>
  <c r="K15" i="3"/>
  <c r="K50" i="3"/>
  <c r="K57" i="3"/>
  <c r="K54" i="3"/>
  <c r="K51" i="3"/>
  <c r="K48" i="3"/>
  <c r="K47" i="3"/>
  <c r="K42" i="3"/>
  <c r="K41" i="3"/>
  <c r="K18" i="3"/>
  <c r="K32" i="3"/>
  <c r="K35" i="3"/>
  <c r="K44" i="3"/>
  <c r="K25" i="3"/>
  <c r="K52" i="3"/>
  <c r="K30" i="3"/>
  <c r="K38" i="3"/>
  <c r="K45" i="3"/>
  <c r="K46" i="3"/>
  <c r="K22" i="3"/>
  <c r="K37" i="3"/>
  <c r="K17" i="3"/>
  <c r="K27" i="3"/>
  <c r="K16" i="3"/>
  <c r="K34" i="3"/>
  <c r="K24" i="3"/>
  <c r="K23" i="3"/>
  <c r="K20" i="3"/>
  <c r="K49" i="3"/>
  <c r="K39" i="3"/>
  <c r="K36" i="3"/>
  <c r="K13" i="3"/>
  <c r="K8" i="3"/>
  <c r="K10" i="3"/>
  <c r="K29" i="3"/>
  <c r="K19" i="3"/>
  <c r="K28" i="3"/>
  <c r="K26" i="3"/>
  <c r="K21" i="3"/>
  <c r="K43" i="3"/>
  <c r="K11" i="3"/>
  <c r="K33" i="3"/>
  <c r="K7" i="3"/>
  <c r="K9" i="3"/>
  <c r="K12" i="3"/>
  <c r="K40" i="3"/>
  <c r="K5" i="3"/>
  <c r="S23" i="5" l="1"/>
  <c r="S31" i="5"/>
  <c r="S35" i="5"/>
  <c r="S47" i="5"/>
  <c r="S51" i="5"/>
  <c r="P17" i="5"/>
  <c r="N14" i="4"/>
  <c r="O14" i="4" s="1"/>
  <c r="N22" i="3"/>
  <c r="O22" i="3" s="1"/>
  <c r="N55" i="3"/>
  <c r="O55" i="3" s="1"/>
  <c r="N8" i="2"/>
  <c r="O8" i="2" s="1"/>
  <c r="S57" i="5"/>
  <c r="M23" i="5"/>
  <c r="N23" i="5" s="1"/>
  <c r="M31" i="5"/>
  <c r="N31" i="5" s="1"/>
  <c r="M39" i="5"/>
  <c r="N39" i="5" s="1"/>
  <c r="M41" i="5"/>
  <c r="N41" i="5" s="1"/>
  <c r="M43" i="5"/>
  <c r="N43" i="5" s="1"/>
  <c r="M49" i="5"/>
  <c r="N49" i="5" s="1"/>
  <c r="P51" i="5"/>
  <c r="S55" i="5"/>
  <c r="P16" i="5"/>
  <c r="M16" i="5"/>
  <c r="N16" i="5" s="1"/>
  <c r="S16" i="5"/>
  <c r="S8" i="5"/>
  <c r="S5" i="5" s="1"/>
  <c r="S15" i="5"/>
  <c r="M34" i="5"/>
  <c r="N34" i="5" s="1"/>
  <c r="P36" i="5"/>
  <c r="M44" i="5"/>
  <c r="N44" i="5" s="1"/>
  <c r="M7" i="5"/>
  <c r="N7" i="5" s="1"/>
  <c r="M11" i="5"/>
  <c r="N11" i="5" s="1"/>
  <c r="S20" i="5"/>
  <c r="S22" i="5"/>
  <c r="S24" i="5"/>
  <c r="S34" i="5"/>
  <c r="S36" i="5"/>
  <c r="S38" i="5"/>
  <c r="P42" i="5"/>
  <c r="P44" i="5"/>
  <c r="P46" i="5"/>
  <c r="M38" i="5"/>
  <c r="N38" i="5" s="1"/>
  <c r="P34" i="5"/>
  <c r="P7" i="5"/>
  <c r="O5" i="5"/>
  <c r="P9" i="5"/>
  <c r="M19" i="5"/>
  <c r="N19" i="5" s="1"/>
  <c r="S21" i="5"/>
  <c r="M25" i="5"/>
  <c r="N25" i="5" s="1"/>
  <c r="S29" i="5"/>
  <c r="M33" i="5"/>
  <c r="N33" i="5" s="1"/>
  <c r="S40" i="5"/>
  <c r="S42" i="5"/>
  <c r="S44" i="5"/>
  <c r="S46" i="5"/>
  <c r="P15" i="5"/>
  <c r="S45" i="5"/>
  <c r="S58" i="5"/>
  <c r="M24" i="5"/>
  <c r="N24" i="5" s="1"/>
  <c r="M36" i="5"/>
  <c r="N36" i="5" s="1"/>
  <c r="M42" i="5"/>
  <c r="N42" i="5" s="1"/>
  <c r="P23" i="5"/>
  <c r="P25" i="5"/>
  <c r="P29" i="5"/>
  <c r="P31" i="5"/>
  <c r="P33" i="5"/>
  <c r="P37" i="5"/>
  <c r="P39" i="5"/>
  <c r="M55" i="5"/>
  <c r="N55" i="5" s="1"/>
  <c r="M18" i="5"/>
  <c r="N18" i="5" s="1"/>
  <c r="P24" i="5"/>
  <c r="P38" i="5"/>
  <c r="M12" i="5"/>
  <c r="N12" i="5" s="1"/>
  <c r="M14" i="5"/>
  <c r="N14" i="5" s="1"/>
  <c r="P47" i="5"/>
  <c r="P49" i="5"/>
  <c r="P53" i="5"/>
  <c r="N57" i="4"/>
  <c r="O57" i="4" s="1"/>
  <c r="N8" i="4"/>
  <c r="O8" i="4" s="1"/>
  <c r="N36" i="4"/>
  <c r="O36" i="4" s="1"/>
  <c r="N22" i="4"/>
  <c r="O22" i="4" s="1"/>
  <c r="N30" i="4"/>
  <c r="O30" i="4" s="1"/>
  <c r="N11" i="4"/>
  <c r="O11" i="4" s="1"/>
  <c r="N19" i="4"/>
  <c r="O19" i="4" s="1"/>
  <c r="N27" i="4"/>
  <c r="O27" i="4" s="1"/>
  <c r="P27" i="4" s="1"/>
  <c r="R27" i="4" s="1"/>
  <c r="N35" i="4"/>
  <c r="O35" i="4" s="1"/>
  <c r="P35" i="4" s="1"/>
  <c r="R35" i="4" s="1"/>
  <c r="N43" i="4"/>
  <c r="O43" i="4" s="1"/>
  <c r="N51" i="4"/>
  <c r="O51" i="4" s="1"/>
  <c r="N38" i="4"/>
  <c r="O38" i="4" s="1"/>
  <c r="N16" i="4"/>
  <c r="O16" i="4" s="1"/>
  <c r="N24" i="4"/>
  <c r="O24" i="4" s="1"/>
  <c r="N32" i="4"/>
  <c r="O32" i="4" s="1"/>
  <c r="N40" i="4"/>
  <c r="O40" i="4" s="1"/>
  <c r="N48" i="4"/>
  <c r="O48" i="4" s="1"/>
  <c r="N56" i="4"/>
  <c r="O56" i="4" s="1"/>
  <c r="N54" i="4"/>
  <c r="O54" i="4" s="1"/>
  <c r="N13" i="4"/>
  <c r="O13" i="4" s="1"/>
  <c r="P14" i="4" s="1"/>
  <c r="R14" i="4" s="1"/>
  <c r="N21" i="4"/>
  <c r="O21" i="4" s="1"/>
  <c r="N29" i="4"/>
  <c r="O29" i="4" s="1"/>
  <c r="N37" i="4"/>
  <c r="O37" i="4" s="1"/>
  <c r="N45" i="4"/>
  <c r="O45" i="4" s="1"/>
  <c r="N53" i="4"/>
  <c r="O53" i="4" s="1"/>
  <c r="P53" i="4" s="1"/>
  <c r="R53" i="4" s="1"/>
  <c r="N10" i="4"/>
  <c r="O10" i="4" s="1"/>
  <c r="N18" i="4"/>
  <c r="O18" i="4" s="1"/>
  <c r="N26" i="4"/>
  <c r="O26" i="4" s="1"/>
  <c r="N34" i="4"/>
  <c r="O34" i="4" s="1"/>
  <c r="N42" i="4"/>
  <c r="O42" i="4" s="1"/>
  <c r="N50" i="4"/>
  <c r="O50" i="4" s="1"/>
  <c r="N58" i="4"/>
  <c r="O58" i="4" s="1"/>
  <c r="P58" i="4" s="1"/>
  <c r="R58" i="4" s="1"/>
  <c r="N7" i="4"/>
  <c r="O7" i="4" s="1"/>
  <c r="P7" i="4" s="1"/>
  <c r="R7" i="4" s="1"/>
  <c r="N15" i="4"/>
  <c r="O15" i="4" s="1"/>
  <c r="P15" i="4" s="1"/>
  <c r="R15" i="4" s="1"/>
  <c r="N23" i="4"/>
  <c r="O23" i="4" s="1"/>
  <c r="P23" i="4" s="1"/>
  <c r="R23" i="4" s="1"/>
  <c r="N31" i="4"/>
  <c r="O31" i="4" s="1"/>
  <c r="P31" i="4" s="1"/>
  <c r="R31" i="4" s="1"/>
  <c r="N39" i="4"/>
  <c r="O39" i="4" s="1"/>
  <c r="N47" i="4"/>
  <c r="O47" i="4" s="1"/>
  <c r="N55" i="4"/>
  <c r="O55" i="4" s="1"/>
  <c r="P55" i="4" s="1"/>
  <c r="R55" i="4" s="1"/>
  <c r="N46" i="4"/>
  <c r="O46" i="4" s="1"/>
  <c r="P46" i="4" s="1"/>
  <c r="R46" i="4" s="1"/>
  <c r="N12" i="4"/>
  <c r="O12" i="4" s="1"/>
  <c r="N20" i="4"/>
  <c r="O20" i="4" s="1"/>
  <c r="N28" i="4"/>
  <c r="O28" i="4" s="1"/>
  <c r="N44" i="4"/>
  <c r="O44" i="4" s="1"/>
  <c r="P44" i="4" s="1"/>
  <c r="R44" i="4" s="1"/>
  <c r="N52" i="4"/>
  <c r="O52" i="4" s="1"/>
  <c r="N9" i="4"/>
  <c r="O9" i="4" s="1"/>
  <c r="N17" i="4"/>
  <c r="O17" i="4" s="1"/>
  <c r="P17" i="4" s="1"/>
  <c r="R17" i="4" s="1"/>
  <c r="N25" i="4"/>
  <c r="O25" i="4" s="1"/>
  <c r="N33" i="4"/>
  <c r="O33" i="4" s="1"/>
  <c r="P33" i="4" s="1"/>
  <c r="R33" i="4" s="1"/>
  <c r="N41" i="4"/>
  <c r="O41" i="4" s="1"/>
  <c r="N49" i="4"/>
  <c r="O49" i="4" s="1"/>
  <c r="N7" i="3"/>
  <c r="O7" i="3" s="1"/>
  <c r="P7" i="3" s="1"/>
  <c r="R7" i="3" s="1"/>
  <c r="N8" i="3"/>
  <c r="O8" i="3" s="1"/>
  <c r="P8" i="3" s="1"/>
  <c r="R8" i="3" s="1"/>
  <c r="N57" i="3"/>
  <c r="O57" i="3" s="1"/>
  <c r="N14" i="3"/>
  <c r="O14" i="3" s="1"/>
  <c r="N11" i="3"/>
  <c r="O11" i="3" s="1"/>
  <c r="N19" i="3"/>
  <c r="O19" i="3" s="1"/>
  <c r="N27" i="3"/>
  <c r="O27" i="3" s="1"/>
  <c r="N35" i="3"/>
  <c r="O35" i="3" s="1"/>
  <c r="N43" i="3"/>
  <c r="O43" i="3" s="1"/>
  <c r="N51" i="3"/>
  <c r="O51" i="3" s="1"/>
  <c r="N38" i="3"/>
  <c r="O38" i="3" s="1"/>
  <c r="N16" i="3"/>
  <c r="O16" i="3" s="1"/>
  <c r="N24" i="3"/>
  <c r="O24" i="3" s="1"/>
  <c r="N32" i="3"/>
  <c r="O32" i="3" s="1"/>
  <c r="N40" i="3"/>
  <c r="O40" i="3" s="1"/>
  <c r="N48" i="3"/>
  <c r="O48" i="3" s="1"/>
  <c r="N56" i="3"/>
  <c r="O56" i="3" s="1"/>
  <c r="N13" i="3"/>
  <c r="O13" i="3" s="1"/>
  <c r="N21" i="3"/>
  <c r="O21" i="3" s="1"/>
  <c r="N29" i="3"/>
  <c r="O29" i="3" s="1"/>
  <c r="N37" i="3"/>
  <c r="O37" i="3" s="1"/>
  <c r="N45" i="3"/>
  <c r="O45" i="3" s="1"/>
  <c r="N53" i="3"/>
  <c r="O53" i="3" s="1"/>
  <c r="N46" i="3"/>
  <c r="O46" i="3" s="1"/>
  <c r="N54" i="3"/>
  <c r="O54" i="3" s="1"/>
  <c r="N10" i="3"/>
  <c r="O10" i="3" s="1"/>
  <c r="N18" i="3"/>
  <c r="O18" i="3" s="1"/>
  <c r="N26" i="3"/>
  <c r="O26" i="3" s="1"/>
  <c r="N34" i="3"/>
  <c r="O34" i="3" s="1"/>
  <c r="N42" i="3"/>
  <c r="O42" i="3" s="1"/>
  <c r="N50" i="3"/>
  <c r="O50" i="3" s="1"/>
  <c r="N58" i="3"/>
  <c r="O58" i="3" s="1"/>
  <c r="N15" i="3"/>
  <c r="O15" i="3" s="1"/>
  <c r="N23" i="3"/>
  <c r="O23" i="3" s="1"/>
  <c r="N31" i="3"/>
  <c r="O31" i="3" s="1"/>
  <c r="N39" i="3"/>
  <c r="O39" i="3" s="1"/>
  <c r="N47" i="3"/>
  <c r="O47" i="3" s="1"/>
  <c r="N30" i="3"/>
  <c r="O30" i="3" s="1"/>
  <c r="P30" i="3" s="1"/>
  <c r="R30" i="3" s="1"/>
  <c r="N12" i="3"/>
  <c r="O12" i="3" s="1"/>
  <c r="N20" i="3"/>
  <c r="O20" i="3" s="1"/>
  <c r="N28" i="3"/>
  <c r="O28" i="3" s="1"/>
  <c r="N36" i="3"/>
  <c r="O36" i="3" s="1"/>
  <c r="N44" i="3"/>
  <c r="O44" i="3" s="1"/>
  <c r="N52" i="3"/>
  <c r="O52" i="3" s="1"/>
  <c r="N9" i="3"/>
  <c r="O9" i="3" s="1"/>
  <c r="N17" i="3"/>
  <c r="O17" i="3" s="1"/>
  <c r="P17" i="3" s="1"/>
  <c r="R17" i="3" s="1"/>
  <c r="N25" i="3"/>
  <c r="O25" i="3" s="1"/>
  <c r="N33" i="3"/>
  <c r="O33" i="3" s="1"/>
  <c r="N41" i="3"/>
  <c r="O41" i="3" s="1"/>
  <c r="P41" i="3" s="1"/>
  <c r="R41" i="3" s="1"/>
  <c r="N49" i="3"/>
  <c r="O49" i="3" s="1"/>
  <c r="N46" i="2"/>
  <c r="O46" i="2" s="1"/>
  <c r="N57" i="2"/>
  <c r="O57" i="2" s="1"/>
  <c r="N33" i="2"/>
  <c r="O33" i="2" s="1"/>
  <c r="P33" i="2" s="1"/>
  <c r="R33" i="2" s="1"/>
  <c r="P57" i="2"/>
  <c r="R57" i="2" s="1"/>
  <c r="N22" i="2"/>
  <c r="O22" i="2" s="1"/>
  <c r="N11" i="2"/>
  <c r="O11" i="2" s="1"/>
  <c r="N19" i="2"/>
  <c r="O19" i="2" s="1"/>
  <c r="N27" i="2"/>
  <c r="O27" i="2" s="1"/>
  <c r="N35" i="2"/>
  <c r="O35" i="2" s="1"/>
  <c r="N43" i="2"/>
  <c r="O43" i="2" s="1"/>
  <c r="N51" i="2"/>
  <c r="O51" i="2" s="1"/>
  <c r="N16" i="2"/>
  <c r="O16" i="2" s="1"/>
  <c r="N24" i="2"/>
  <c r="O24" i="2" s="1"/>
  <c r="N32" i="2"/>
  <c r="O32" i="2" s="1"/>
  <c r="N40" i="2"/>
  <c r="O40" i="2" s="1"/>
  <c r="N48" i="2"/>
  <c r="O48" i="2" s="1"/>
  <c r="N56" i="2"/>
  <c r="O56" i="2" s="1"/>
  <c r="N54" i="2"/>
  <c r="O54" i="2" s="1"/>
  <c r="N13" i="2"/>
  <c r="O13" i="2" s="1"/>
  <c r="N21" i="2"/>
  <c r="O21" i="2" s="1"/>
  <c r="P21" i="2" s="1"/>
  <c r="R21" i="2" s="1"/>
  <c r="N29" i="2"/>
  <c r="O29" i="2" s="1"/>
  <c r="P29" i="2" s="1"/>
  <c r="R29" i="2" s="1"/>
  <c r="N37" i="2"/>
  <c r="O37" i="2" s="1"/>
  <c r="N45" i="2"/>
  <c r="O45" i="2" s="1"/>
  <c r="N53" i="2"/>
  <c r="O53" i="2" s="1"/>
  <c r="N10" i="2"/>
  <c r="O10" i="2" s="1"/>
  <c r="N18" i="2"/>
  <c r="O18" i="2" s="1"/>
  <c r="N26" i="2"/>
  <c r="O26" i="2" s="1"/>
  <c r="N34" i="2"/>
  <c r="O34" i="2" s="1"/>
  <c r="P34" i="2" s="1"/>
  <c r="R34" i="2" s="1"/>
  <c r="N42" i="2"/>
  <c r="O42" i="2" s="1"/>
  <c r="N50" i="2"/>
  <c r="O50" i="2" s="1"/>
  <c r="N58" i="2"/>
  <c r="O58" i="2" s="1"/>
  <c r="P58" i="2" s="1"/>
  <c r="R58" i="2" s="1"/>
  <c r="N14" i="2"/>
  <c r="O14" i="2" s="1"/>
  <c r="N7" i="2"/>
  <c r="O7" i="2" s="1"/>
  <c r="P7" i="2" s="1"/>
  <c r="R7" i="2" s="1"/>
  <c r="N15" i="2"/>
  <c r="O15" i="2" s="1"/>
  <c r="N23" i="2"/>
  <c r="O23" i="2" s="1"/>
  <c r="N31" i="2"/>
  <c r="O31" i="2" s="1"/>
  <c r="N39" i="2"/>
  <c r="O39" i="2" s="1"/>
  <c r="N47" i="2"/>
  <c r="O47" i="2" s="1"/>
  <c r="N55" i="2"/>
  <c r="O55" i="2" s="1"/>
  <c r="P55" i="2" s="1"/>
  <c r="R55" i="2" s="1"/>
  <c r="N30" i="2"/>
  <c r="O30" i="2" s="1"/>
  <c r="N12" i="2"/>
  <c r="O12" i="2" s="1"/>
  <c r="N20" i="2"/>
  <c r="O20" i="2" s="1"/>
  <c r="N28" i="2"/>
  <c r="O28" i="2" s="1"/>
  <c r="N36" i="2"/>
  <c r="O36" i="2" s="1"/>
  <c r="P36" i="2" s="1"/>
  <c r="R36" i="2" s="1"/>
  <c r="N44" i="2"/>
  <c r="O44" i="2" s="1"/>
  <c r="P44" i="2" s="1"/>
  <c r="R44" i="2" s="1"/>
  <c r="N52" i="2"/>
  <c r="O52" i="2" s="1"/>
  <c r="N38" i="2"/>
  <c r="O38" i="2" s="1"/>
  <c r="N9" i="2"/>
  <c r="O9" i="2" s="1"/>
  <c r="P9" i="2" s="1"/>
  <c r="R9" i="2" s="1"/>
  <c r="N17" i="2"/>
  <c r="O17" i="2" s="1"/>
  <c r="N25" i="2"/>
  <c r="O25" i="2" s="1"/>
  <c r="N41" i="2"/>
  <c r="O41" i="2" s="1"/>
  <c r="P41" i="2" s="1"/>
  <c r="R41" i="2" s="1"/>
  <c r="N49" i="2"/>
  <c r="O49" i="2" s="1"/>
  <c r="P8" i="5"/>
  <c r="M10" i="5"/>
  <c r="N10" i="5" s="1"/>
  <c r="M26" i="5"/>
  <c r="N26" i="5" s="1"/>
  <c r="M28" i="5"/>
  <c r="N28" i="5" s="1"/>
  <c r="M30" i="5"/>
  <c r="N30" i="5" s="1"/>
  <c r="M48" i="5"/>
  <c r="N48" i="5" s="1"/>
  <c r="P10" i="5"/>
  <c r="P26" i="5"/>
  <c r="P28" i="5"/>
  <c r="P30" i="5"/>
  <c r="P48" i="5"/>
  <c r="M50" i="5"/>
  <c r="N50" i="5" s="1"/>
  <c r="M52" i="5"/>
  <c r="N52" i="5" s="1"/>
  <c r="M54" i="5"/>
  <c r="N54" i="5" s="1"/>
  <c r="M9" i="5"/>
  <c r="N9" i="5" s="1"/>
  <c r="S10" i="5"/>
  <c r="P12" i="5"/>
  <c r="P14" i="5"/>
  <c r="P21" i="5"/>
  <c r="S26" i="5"/>
  <c r="S28" i="5"/>
  <c r="S30" i="5"/>
  <c r="M32" i="5"/>
  <c r="N32" i="5" s="1"/>
  <c r="M47" i="5"/>
  <c r="N47" i="5" s="1"/>
  <c r="S48" i="5"/>
  <c r="P50" i="5"/>
  <c r="P52" i="5"/>
  <c r="P54" i="5"/>
  <c r="S14" i="5"/>
  <c r="S19" i="5"/>
  <c r="P32" i="5"/>
  <c r="P41" i="5"/>
  <c r="P45" i="5"/>
  <c r="S50" i="5"/>
  <c r="S52" i="5"/>
  <c r="S54" i="5"/>
  <c r="M56" i="5"/>
  <c r="N56" i="5" s="1"/>
  <c r="S13" i="5"/>
  <c r="S32" i="5"/>
  <c r="S53" i="5"/>
  <c r="P56" i="5"/>
  <c r="M58" i="5"/>
  <c r="N58" i="5" s="1"/>
  <c r="M15" i="5"/>
  <c r="N15" i="5" s="1"/>
  <c r="P18" i="5"/>
  <c r="M20" i="5"/>
  <c r="N20" i="5" s="1"/>
  <c r="M22" i="5"/>
  <c r="N22" i="5" s="1"/>
  <c r="M40" i="5"/>
  <c r="N40" i="5" s="1"/>
  <c r="S56" i="5"/>
  <c r="P58" i="5"/>
  <c r="P13" i="5"/>
  <c r="M17" i="5"/>
  <c r="N17" i="5" s="1"/>
  <c r="S18" i="5"/>
  <c r="P20" i="5"/>
  <c r="P22" i="5"/>
  <c r="S37" i="5"/>
  <c r="P40" i="5"/>
  <c r="M46" i="5"/>
  <c r="N46" i="5" s="1"/>
  <c r="M57" i="5"/>
  <c r="N57" i="5" s="1"/>
  <c r="L5" i="5"/>
  <c r="M5" i="5" s="1"/>
  <c r="M8" i="5"/>
  <c r="N8" i="5" s="1"/>
  <c r="S11" i="5"/>
  <c r="P35" i="5"/>
  <c r="P27" i="5"/>
  <c r="S12" i="5"/>
  <c r="P19" i="5"/>
  <c r="P11" i="5"/>
  <c r="M35" i="5"/>
  <c r="N35" i="5" s="1"/>
  <c r="M27" i="5"/>
  <c r="N27" i="5" s="1"/>
  <c r="S27" i="5"/>
  <c r="M51" i="5"/>
  <c r="N51" i="5" s="1"/>
  <c r="S9" i="5"/>
  <c r="M13" i="5"/>
  <c r="N13" i="5" s="1"/>
  <c r="S17" i="5"/>
  <c r="M21" i="5"/>
  <c r="N21" i="5" s="1"/>
  <c r="S25" i="5"/>
  <c r="M29" i="5"/>
  <c r="N29" i="5" s="1"/>
  <c r="S33" i="5"/>
  <c r="M37" i="5"/>
  <c r="N37" i="5" s="1"/>
  <c r="S41" i="5"/>
  <c r="P43" i="5"/>
  <c r="M45" i="5"/>
  <c r="N45" i="5" s="1"/>
  <c r="S49" i="5"/>
  <c r="M53" i="5"/>
  <c r="N53" i="5" s="1"/>
  <c r="P15" i="3" l="1"/>
  <c r="R15" i="3" s="1"/>
  <c r="P55" i="3"/>
  <c r="R55" i="3" s="1"/>
  <c r="S55" i="3" s="1"/>
  <c r="P25" i="3"/>
  <c r="R25" i="3" s="1"/>
  <c r="S25" i="3" s="1"/>
  <c r="P49" i="3"/>
  <c r="R49" i="3" s="1"/>
  <c r="S49" i="3" s="1"/>
  <c r="P36" i="3"/>
  <c r="R36" i="3" s="1"/>
  <c r="S36" i="3" s="1"/>
  <c r="S41" i="3"/>
  <c r="Q41" i="3"/>
  <c r="S7" i="3"/>
  <c r="Q7" i="3"/>
  <c r="P58" i="3"/>
  <c r="R58" i="3" s="1"/>
  <c r="P48" i="3"/>
  <c r="R48" i="3" s="1"/>
  <c r="S8" i="3"/>
  <c r="Q8" i="3"/>
  <c r="S15" i="3"/>
  <c r="Q15" i="3"/>
  <c r="P57" i="3"/>
  <c r="R57" i="3" s="1"/>
  <c r="S30" i="3"/>
  <c r="Q30" i="3"/>
  <c r="P45" i="3"/>
  <c r="R45" i="3" s="1"/>
  <c r="P32" i="3"/>
  <c r="R32" i="3" s="1"/>
  <c r="P19" i="3"/>
  <c r="R19" i="3" s="1"/>
  <c r="S17" i="3"/>
  <c r="Q17" i="3"/>
  <c r="P9" i="3"/>
  <c r="R9" i="3" s="1"/>
  <c r="P24" i="3"/>
  <c r="R24" i="3" s="1"/>
  <c r="P39" i="3"/>
  <c r="R39" i="3" s="1"/>
  <c r="P32" i="4"/>
  <c r="R32" i="4" s="1"/>
  <c r="P19" i="4"/>
  <c r="R19" i="4" s="1"/>
  <c r="P9" i="4"/>
  <c r="R9" i="4" s="1"/>
  <c r="P29" i="4"/>
  <c r="R29" i="4" s="1"/>
  <c r="P24" i="4"/>
  <c r="R24" i="4" s="1"/>
  <c r="P11" i="4"/>
  <c r="R11" i="4" s="1"/>
  <c r="P8" i="4"/>
  <c r="R8" i="4" s="1"/>
  <c r="P30" i="4"/>
  <c r="R30" i="4" s="1"/>
  <c r="P49" i="4"/>
  <c r="R49" i="4" s="1"/>
  <c r="P36" i="4"/>
  <c r="R36" i="4" s="1"/>
  <c r="P23" i="3"/>
  <c r="R23" i="3" s="1"/>
  <c r="P13" i="3"/>
  <c r="R13" i="3" s="1"/>
  <c r="P31" i="2"/>
  <c r="R31" i="2" s="1"/>
  <c r="P23" i="2"/>
  <c r="R23" i="2" s="1"/>
  <c r="P13" i="2"/>
  <c r="R13" i="2" s="1"/>
  <c r="P51" i="2"/>
  <c r="R51" i="2" s="1"/>
  <c r="P49" i="2"/>
  <c r="R49" i="2" s="1"/>
  <c r="P25" i="2"/>
  <c r="R25" i="2" s="1"/>
  <c r="P15" i="2"/>
  <c r="R15" i="2" s="1"/>
  <c r="P17" i="2"/>
  <c r="R17" i="2" s="1"/>
  <c r="P38" i="2"/>
  <c r="R38" i="2" s="1"/>
  <c r="P45" i="2"/>
  <c r="R45" i="2" s="1"/>
  <c r="P40" i="2"/>
  <c r="R40" i="2" s="1"/>
  <c r="P19" i="2"/>
  <c r="R19" i="2" s="1"/>
  <c r="P5" i="5"/>
  <c r="P37" i="4"/>
  <c r="R37" i="4" s="1"/>
  <c r="P52" i="4"/>
  <c r="R52" i="4" s="1"/>
  <c r="P39" i="4"/>
  <c r="R39" i="4" s="1"/>
  <c r="P34" i="4"/>
  <c r="R34" i="4" s="1"/>
  <c r="P21" i="4"/>
  <c r="R21" i="4" s="1"/>
  <c r="P16" i="4"/>
  <c r="R16" i="4" s="1"/>
  <c r="P38" i="4"/>
  <c r="R38" i="4" s="1"/>
  <c r="P26" i="4"/>
  <c r="R26" i="4" s="1"/>
  <c r="P13" i="4"/>
  <c r="R13" i="4" s="1"/>
  <c r="P28" i="4"/>
  <c r="R28" i="4" s="1"/>
  <c r="P18" i="4"/>
  <c r="R18" i="4" s="1"/>
  <c r="P51" i="4"/>
  <c r="R51" i="4" s="1"/>
  <c r="P41" i="4"/>
  <c r="R41" i="4" s="1"/>
  <c r="P20" i="4"/>
  <c r="R20" i="4" s="1"/>
  <c r="P57" i="4"/>
  <c r="R57" i="4" s="1"/>
  <c r="P43" i="4"/>
  <c r="R43" i="4" s="1"/>
  <c r="P47" i="4"/>
  <c r="R47" i="4" s="1"/>
  <c r="P25" i="4"/>
  <c r="R25" i="4" s="1"/>
  <c r="P56" i="4"/>
  <c r="R56" i="4" s="1"/>
  <c r="P10" i="4"/>
  <c r="R10" i="4" s="1"/>
  <c r="P54" i="4"/>
  <c r="R54" i="4" s="1"/>
  <c r="P22" i="4"/>
  <c r="R22" i="4" s="1"/>
  <c r="P12" i="4"/>
  <c r="R12" i="4" s="1"/>
  <c r="P48" i="4"/>
  <c r="R48" i="4" s="1"/>
  <c r="P50" i="4"/>
  <c r="R50" i="4" s="1"/>
  <c r="P40" i="4"/>
  <c r="R40" i="4" s="1"/>
  <c r="P45" i="4"/>
  <c r="R45" i="4" s="1"/>
  <c r="P42" i="4"/>
  <c r="R42" i="4" s="1"/>
  <c r="P20" i="3"/>
  <c r="R20" i="3" s="1"/>
  <c r="P46" i="3"/>
  <c r="R46" i="3" s="1"/>
  <c r="P35" i="3"/>
  <c r="R35" i="3" s="1"/>
  <c r="P43" i="3"/>
  <c r="R43" i="3" s="1"/>
  <c r="P33" i="3"/>
  <c r="R33" i="3" s="1"/>
  <c r="P51" i="3"/>
  <c r="R51" i="3" s="1"/>
  <c r="P53" i="3"/>
  <c r="R53" i="3" s="1"/>
  <c r="P40" i="3"/>
  <c r="R40" i="3" s="1"/>
  <c r="P27" i="3"/>
  <c r="R27" i="3" s="1"/>
  <c r="P54" i="3"/>
  <c r="R54" i="3" s="1"/>
  <c r="P42" i="3"/>
  <c r="R42" i="3" s="1"/>
  <c r="P37" i="3"/>
  <c r="R37" i="3" s="1"/>
  <c r="P11" i="3"/>
  <c r="R11" i="3" s="1"/>
  <c r="P26" i="3"/>
  <c r="R26" i="3" s="1"/>
  <c r="P29" i="3"/>
  <c r="R29" i="3" s="1"/>
  <c r="P16" i="3"/>
  <c r="R16" i="3" s="1"/>
  <c r="P50" i="3"/>
  <c r="R50" i="3" s="1"/>
  <c r="P14" i="3"/>
  <c r="R14" i="3" s="1"/>
  <c r="P52" i="3"/>
  <c r="R52" i="3" s="1"/>
  <c r="P44" i="3"/>
  <c r="R44" i="3" s="1"/>
  <c r="P21" i="3"/>
  <c r="R21" i="3" s="1"/>
  <c r="P34" i="3"/>
  <c r="R34" i="3" s="1"/>
  <c r="P47" i="3"/>
  <c r="R47" i="3" s="1"/>
  <c r="P38" i="3"/>
  <c r="R38" i="3" s="1"/>
  <c r="P56" i="3"/>
  <c r="R56" i="3" s="1"/>
  <c r="P22" i="3"/>
  <c r="R22" i="3" s="1"/>
  <c r="P31" i="3"/>
  <c r="R31" i="3" s="1"/>
  <c r="P10" i="3"/>
  <c r="R10" i="3" s="1"/>
  <c r="P18" i="3"/>
  <c r="R18" i="3" s="1"/>
  <c r="P28" i="3"/>
  <c r="R28" i="3" s="1"/>
  <c r="P12" i="3"/>
  <c r="R12" i="3" s="1"/>
  <c r="P18" i="2"/>
  <c r="R18" i="2" s="1"/>
  <c r="P54" i="2"/>
  <c r="R54" i="2" s="1"/>
  <c r="P10" i="2"/>
  <c r="R10" i="2" s="1"/>
  <c r="P48" i="2"/>
  <c r="R48" i="2" s="1"/>
  <c r="P27" i="2"/>
  <c r="R27" i="2" s="1"/>
  <c r="P52" i="2"/>
  <c r="R52" i="2" s="1"/>
  <c r="P47" i="2"/>
  <c r="R47" i="2" s="1"/>
  <c r="P50" i="2"/>
  <c r="R50" i="2" s="1"/>
  <c r="P37" i="2"/>
  <c r="R37" i="2" s="1"/>
  <c r="P32" i="2"/>
  <c r="R32" i="2" s="1"/>
  <c r="P11" i="2"/>
  <c r="R11" i="2" s="1"/>
  <c r="P42" i="2"/>
  <c r="R42" i="2" s="1"/>
  <c r="P22" i="2"/>
  <c r="R22" i="2" s="1"/>
  <c r="P39" i="2"/>
  <c r="R39" i="2" s="1"/>
  <c r="P43" i="2"/>
  <c r="R43" i="2" s="1"/>
  <c r="P24" i="2"/>
  <c r="R24" i="2" s="1"/>
  <c r="P28" i="2"/>
  <c r="R28" i="2" s="1"/>
  <c r="P26" i="2"/>
  <c r="R26" i="2" s="1"/>
  <c r="P16" i="2"/>
  <c r="R16" i="2" s="1"/>
  <c r="P35" i="2"/>
  <c r="R35" i="2" s="1"/>
  <c r="P8" i="2"/>
  <c r="R8" i="2" s="1"/>
  <c r="P20" i="2"/>
  <c r="R20" i="2" s="1"/>
  <c r="P46" i="2"/>
  <c r="R46" i="2" s="1"/>
  <c r="P53" i="2"/>
  <c r="R53" i="2" s="1"/>
  <c r="P12" i="2"/>
  <c r="R12" i="2" s="1"/>
  <c r="P30" i="2"/>
  <c r="R30" i="2" s="1"/>
  <c r="P14" i="2"/>
  <c r="R14" i="2" s="1"/>
  <c r="P56" i="2"/>
  <c r="R56" i="2" s="1"/>
  <c r="Q49" i="3" l="1"/>
  <c r="Q55" i="3"/>
  <c r="Q25" i="3"/>
  <c r="Q36" i="3"/>
  <c r="S21" i="3"/>
  <c r="Q21" i="3"/>
  <c r="S10" i="3"/>
  <c r="Q10" i="3"/>
  <c r="S44" i="3"/>
  <c r="Q44" i="3"/>
  <c r="S37" i="3"/>
  <c r="Q37" i="3"/>
  <c r="S43" i="3"/>
  <c r="Q43" i="3"/>
  <c r="S45" i="3"/>
  <c r="Q45" i="3"/>
  <c r="S34" i="3"/>
  <c r="Q34" i="3"/>
  <c r="S23" i="3"/>
  <c r="Q23" i="3"/>
  <c r="S11" i="3"/>
  <c r="Q11" i="3"/>
  <c r="S42" i="3"/>
  <c r="Q42" i="3"/>
  <c r="S22" i="3"/>
  <c r="Q22" i="3"/>
  <c r="S14" i="3"/>
  <c r="Q14" i="3"/>
  <c r="S54" i="3"/>
  <c r="Q54" i="3"/>
  <c r="S46" i="3"/>
  <c r="Q46" i="3"/>
  <c r="S24" i="3"/>
  <c r="Q24" i="3"/>
  <c r="S26" i="3"/>
  <c r="Q26" i="3"/>
  <c r="S18" i="3"/>
  <c r="Q18" i="3"/>
  <c r="S52" i="3"/>
  <c r="Q52" i="3"/>
  <c r="S50" i="3"/>
  <c r="Q50" i="3"/>
  <c r="S27" i="3"/>
  <c r="Q27" i="3"/>
  <c r="S20" i="3"/>
  <c r="Q20" i="3"/>
  <c r="S9" i="3"/>
  <c r="Q9" i="3"/>
  <c r="S57" i="3"/>
  <c r="Q57" i="3"/>
  <c r="S19" i="3"/>
  <c r="Q19" i="3"/>
  <c r="S32" i="3"/>
  <c r="Q32" i="3"/>
  <c r="S35" i="3"/>
  <c r="Q35" i="3"/>
  <c r="S38" i="3"/>
  <c r="Q38" i="3"/>
  <c r="S16" i="3"/>
  <c r="Q16" i="3"/>
  <c r="S40" i="3"/>
  <c r="Q40" i="3"/>
  <c r="S48" i="3"/>
  <c r="Q48" i="3"/>
  <c r="S28" i="3"/>
  <c r="Q28" i="3"/>
  <c r="S51" i="3"/>
  <c r="Q51" i="3"/>
  <c r="S33" i="3"/>
  <c r="Q33" i="3"/>
  <c r="S31" i="3"/>
  <c r="Q31" i="3"/>
  <c r="S39" i="3"/>
  <c r="Q39" i="3"/>
  <c r="S56" i="3"/>
  <c r="Q56" i="3"/>
  <c r="S12" i="3"/>
  <c r="Q12" i="3"/>
  <c r="S47" i="3"/>
  <c r="Q47" i="3"/>
  <c r="S29" i="3"/>
  <c r="Q29" i="3"/>
  <c r="S53" i="3"/>
  <c r="Q53" i="3"/>
  <c r="S13" i="3"/>
  <c r="Q13" i="3"/>
  <c r="S58" i="3"/>
  <c r="Q58" i="3"/>
  <c r="R5" i="4"/>
  <c r="R5" i="3"/>
  <c r="Q5" i="3" s="1"/>
  <c r="R5" i="2"/>
  <c r="P58" i="1" l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L58" i="1" l="1"/>
  <c r="N58" i="1" s="1"/>
  <c r="K58" i="1"/>
  <c r="L57" i="1"/>
  <c r="N57" i="1" s="1"/>
  <c r="K57" i="1"/>
  <c r="L56" i="1"/>
  <c r="N56" i="1" s="1"/>
  <c r="K56" i="1"/>
  <c r="L55" i="1"/>
  <c r="N55" i="1" s="1"/>
  <c r="K55" i="1"/>
  <c r="L54" i="1"/>
  <c r="N54" i="1" s="1"/>
  <c r="K54" i="1"/>
  <c r="L53" i="1"/>
  <c r="N53" i="1" s="1"/>
  <c r="K53" i="1"/>
  <c r="L52" i="1"/>
  <c r="N52" i="1" s="1"/>
  <c r="K52" i="1"/>
  <c r="L51" i="1"/>
  <c r="N51" i="1" s="1"/>
  <c r="K51" i="1"/>
  <c r="L50" i="1"/>
  <c r="N50" i="1" s="1"/>
  <c r="K50" i="1"/>
  <c r="L49" i="1"/>
  <c r="N49" i="1" s="1"/>
  <c r="K49" i="1"/>
  <c r="L48" i="1"/>
  <c r="N48" i="1" s="1"/>
  <c r="K48" i="1"/>
  <c r="L47" i="1"/>
  <c r="N47" i="1" s="1"/>
  <c r="K47" i="1"/>
  <c r="L46" i="1"/>
  <c r="N46" i="1" s="1"/>
  <c r="K46" i="1"/>
  <c r="L45" i="1"/>
  <c r="N45" i="1" s="1"/>
  <c r="K45" i="1"/>
  <c r="L44" i="1"/>
  <c r="N44" i="1" s="1"/>
  <c r="K44" i="1"/>
  <c r="L43" i="1"/>
  <c r="N43" i="1" s="1"/>
  <c r="K43" i="1"/>
  <c r="L42" i="1"/>
  <c r="N42" i="1" s="1"/>
  <c r="K42" i="1"/>
  <c r="L41" i="1"/>
  <c r="N41" i="1" s="1"/>
  <c r="K41" i="1"/>
  <c r="L40" i="1"/>
  <c r="N40" i="1" s="1"/>
  <c r="K40" i="1"/>
  <c r="L39" i="1"/>
  <c r="N39" i="1" s="1"/>
  <c r="K39" i="1"/>
  <c r="L38" i="1"/>
  <c r="N38" i="1" s="1"/>
  <c r="K38" i="1"/>
  <c r="L37" i="1"/>
  <c r="N37" i="1" s="1"/>
  <c r="K37" i="1"/>
  <c r="L36" i="1"/>
  <c r="N36" i="1" s="1"/>
  <c r="K36" i="1"/>
  <c r="L35" i="1"/>
  <c r="N35" i="1" s="1"/>
  <c r="K35" i="1"/>
  <c r="L34" i="1"/>
  <c r="N34" i="1" s="1"/>
  <c r="K34" i="1"/>
  <c r="L33" i="1"/>
  <c r="N33" i="1" s="1"/>
  <c r="K33" i="1"/>
  <c r="L32" i="1"/>
  <c r="N32" i="1" s="1"/>
  <c r="K32" i="1"/>
  <c r="L31" i="1"/>
  <c r="N31" i="1" s="1"/>
  <c r="K31" i="1"/>
  <c r="L30" i="1"/>
  <c r="N30" i="1" s="1"/>
  <c r="K30" i="1"/>
  <c r="L29" i="1"/>
  <c r="N29" i="1" s="1"/>
  <c r="K29" i="1"/>
  <c r="L28" i="1"/>
  <c r="N28" i="1" s="1"/>
  <c r="K28" i="1"/>
  <c r="L27" i="1"/>
  <c r="N27" i="1" s="1"/>
  <c r="K27" i="1"/>
  <c r="L26" i="1"/>
  <c r="N26" i="1" s="1"/>
  <c r="K26" i="1"/>
  <c r="L25" i="1"/>
  <c r="N25" i="1" s="1"/>
  <c r="K25" i="1"/>
  <c r="L24" i="1"/>
  <c r="N24" i="1" s="1"/>
  <c r="K24" i="1"/>
  <c r="L23" i="1"/>
  <c r="N23" i="1" s="1"/>
  <c r="K23" i="1"/>
  <c r="L22" i="1"/>
  <c r="N22" i="1" s="1"/>
  <c r="K22" i="1"/>
  <c r="L21" i="1"/>
  <c r="N21" i="1" s="1"/>
  <c r="K21" i="1"/>
  <c r="L20" i="1"/>
  <c r="N20" i="1" s="1"/>
  <c r="K20" i="1"/>
  <c r="L19" i="1"/>
  <c r="N19" i="1" s="1"/>
  <c r="K19" i="1"/>
  <c r="L18" i="1"/>
  <c r="N18" i="1" s="1"/>
  <c r="K18" i="1"/>
  <c r="L17" i="1"/>
  <c r="N17" i="1" s="1"/>
  <c r="K17" i="1"/>
  <c r="L16" i="1"/>
  <c r="N16" i="1" s="1"/>
  <c r="K16" i="1"/>
  <c r="L15" i="1"/>
  <c r="N15" i="1" s="1"/>
  <c r="K15" i="1"/>
  <c r="L14" i="1"/>
  <c r="N14" i="1" s="1"/>
  <c r="K14" i="1"/>
  <c r="L13" i="1"/>
  <c r="N13" i="1" s="1"/>
  <c r="K13" i="1"/>
  <c r="L12" i="1"/>
  <c r="N12" i="1" s="1"/>
  <c r="K12" i="1"/>
  <c r="L11" i="1"/>
  <c r="N11" i="1" s="1"/>
  <c r="K11" i="1"/>
  <c r="L10" i="1"/>
  <c r="N10" i="1" s="1"/>
  <c r="K10" i="1"/>
  <c r="L9" i="1"/>
  <c r="N9" i="1" s="1"/>
  <c r="K9" i="1"/>
  <c r="L8" i="1"/>
  <c r="N8" i="1" s="1"/>
  <c r="K8" i="1"/>
  <c r="L7" i="1"/>
  <c r="N7" i="1" s="1"/>
  <c r="K7" i="1"/>
  <c r="L5" i="1"/>
  <c r="K5" i="1"/>
  <c r="Q57" i="1" l="1"/>
  <c r="R57" i="1" s="1"/>
  <c r="Q49" i="1"/>
  <c r="R49" i="1" s="1"/>
  <c r="Q41" i="1"/>
  <c r="R41" i="1" s="1"/>
  <c r="Q33" i="1"/>
  <c r="R33" i="1" s="1"/>
  <c r="Q25" i="1"/>
  <c r="R25" i="1" s="1"/>
  <c r="Q17" i="1"/>
  <c r="R17" i="1" s="1"/>
  <c r="Q9" i="1"/>
  <c r="R9" i="1" s="1"/>
  <c r="Q38" i="1"/>
  <c r="R38" i="1" s="1"/>
  <c r="Q14" i="1"/>
  <c r="R14" i="1" s="1"/>
  <c r="Q13" i="1"/>
  <c r="R13" i="1" s="1"/>
  <c r="Q58" i="1"/>
  <c r="R58" i="1" s="1"/>
  <c r="Q56" i="1"/>
  <c r="R56" i="1" s="1"/>
  <c r="Q48" i="1"/>
  <c r="R48" i="1" s="1"/>
  <c r="Q40" i="1"/>
  <c r="R40" i="1" s="1"/>
  <c r="Q32" i="1"/>
  <c r="R32" i="1" s="1"/>
  <c r="Q24" i="1"/>
  <c r="R24" i="1" s="1"/>
  <c r="Q16" i="1"/>
  <c r="R16" i="1" s="1"/>
  <c r="Q8" i="1"/>
  <c r="R8" i="1" s="1"/>
  <c r="Q54" i="1"/>
  <c r="R54" i="1" s="1"/>
  <c r="Q30" i="1"/>
  <c r="R30" i="1" s="1"/>
  <c r="Q29" i="1"/>
  <c r="R29" i="1" s="1"/>
  <c r="Q11" i="1"/>
  <c r="R11" i="1" s="1"/>
  <c r="Q42" i="1"/>
  <c r="R42" i="1" s="1"/>
  <c r="Q55" i="1"/>
  <c r="R55" i="1" s="1"/>
  <c r="Q47" i="1"/>
  <c r="R47" i="1" s="1"/>
  <c r="Q39" i="1"/>
  <c r="R39" i="1" s="1"/>
  <c r="Q31" i="1"/>
  <c r="R31" i="1" s="1"/>
  <c r="Q23" i="1"/>
  <c r="R23" i="1" s="1"/>
  <c r="Q15" i="1"/>
  <c r="R15" i="1" s="1"/>
  <c r="Q7" i="1"/>
  <c r="R7" i="1" s="1"/>
  <c r="Q46" i="1"/>
  <c r="R46" i="1" s="1"/>
  <c r="Q22" i="1"/>
  <c r="R22" i="1" s="1"/>
  <c r="Q27" i="1"/>
  <c r="R27" i="1" s="1"/>
  <c r="Q34" i="1"/>
  <c r="R34" i="1" s="1"/>
  <c r="Q53" i="1"/>
  <c r="R53" i="1" s="1"/>
  <c r="Q45" i="1"/>
  <c r="R45" i="1" s="1"/>
  <c r="Q37" i="1"/>
  <c r="R37" i="1" s="1"/>
  <c r="Q21" i="1"/>
  <c r="R21" i="1" s="1"/>
  <c r="Q50" i="1"/>
  <c r="R50" i="1" s="1"/>
  <c r="Q18" i="1"/>
  <c r="R18" i="1" s="1"/>
  <c r="Q52" i="1"/>
  <c r="R52" i="1" s="1"/>
  <c r="Q44" i="1"/>
  <c r="R44" i="1" s="1"/>
  <c r="Q36" i="1"/>
  <c r="R36" i="1" s="1"/>
  <c r="Q28" i="1"/>
  <c r="R28" i="1" s="1"/>
  <c r="Q20" i="1"/>
  <c r="R20" i="1" s="1"/>
  <c r="Q12" i="1"/>
  <c r="R12" i="1" s="1"/>
  <c r="Q51" i="1"/>
  <c r="R51" i="1" s="1"/>
  <c r="Q43" i="1"/>
  <c r="R43" i="1" s="1"/>
  <c r="Q35" i="1"/>
  <c r="R35" i="1" s="1"/>
  <c r="Q19" i="1"/>
  <c r="R19" i="1" s="1"/>
  <c r="Q26" i="1"/>
  <c r="R26" i="1" s="1"/>
  <c r="Q10" i="1"/>
  <c r="R10" i="1" s="1"/>
  <c r="M11" i="1"/>
  <c r="M15" i="1"/>
  <c r="M19" i="1"/>
  <c r="M23" i="1"/>
  <c r="M27" i="1"/>
  <c r="M31" i="1"/>
  <c r="M35" i="1"/>
  <c r="M39" i="1"/>
  <c r="M43" i="1"/>
  <c r="M47" i="1"/>
  <c r="M51" i="1"/>
  <c r="M55" i="1"/>
  <c r="M10" i="1"/>
  <c r="M18" i="1"/>
  <c r="M22" i="1"/>
  <c r="M30" i="1"/>
  <c r="M34" i="1"/>
  <c r="M38" i="1"/>
  <c r="M42" i="1"/>
  <c r="M46" i="1"/>
  <c r="M14" i="1"/>
  <c r="M26" i="1"/>
  <c r="M17" i="1"/>
  <c r="M33" i="1"/>
  <c r="M45" i="1"/>
  <c r="M13" i="1"/>
  <c r="M29" i="1"/>
  <c r="M49" i="1"/>
  <c r="M21" i="1"/>
  <c r="M37" i="1"/>
  <c r="M57" i="1"/>
  <c r="M50" i="1"/>
  <c r="M54" i="1"/>
  <c r="M58" i="1"/>
  <c r="M9" i="1"/>
  <c r="M25" i="1"/>
  <c r="M41" i="1"/>
  <c r="M53" i="1"/>
  <c r="M8" i="1"/>
  <c r="M12" i="1"/>
  <c r="M16" i="1"/>
  <c r="M20" i="1"/>
  <c r="M24" i="1"/>
  <c r="M28" i="1"/>
  <c r="M32" i="1"/>
  <c r="M36" i="1"/>
  <c r="M40" i="1"/>
  <c r="M44" i="1"/>
  <c r="M48" i="1"/>
  <c r="M52" i="1"/>
  <c r="M56" i="1"/>
  <c r="M7" i="1"/>
  <c r="N5" i="1"/>
  <c r="S18" i="1" l="1"/>
  <c r="U18" i="1" s="1"/>
  <c r="S50" i="1"/>
  <c r="U50" i="1" s="1"/>
  <c r="S12" i="1"/>
  <c r="U12" i="1" s="1"/>
  <c r="S21" i="1"/>
  <c r="U21" i="1" s="1"/>
  <c r="S7" i="1"/>
  <c r="U7" i="1" s="1"/>
  <c r="S11" i="1"/>
  <c r="U11" i="1" s="1"/>
  <c r="S40" i="1"/>
  <c r="U40" i="1" s="1"/>
  <c r="S17" i="1"/>
  <c r="U17" i="1" s="1"/>
  <c r="S55" i="1"/>
  <c r="U55" i="1" s="1"/>
  <c r="S46" i="1"/>
  <c r="U46" i="1" s="1"/>
  <c r="S20" i="1"/>
  <c r="U20" i="1" s="1"/>
  <c r="S37" i="1"/>
  <c r="U37" i="1" s="1"/>
  <c r="S15" i="1"/>
  <c r="U15" i="1" s="1"/>
  <c r="S29" i="1"/>
  <c r="U29" i="1" s="1"/>
  <c r="S48" i="1"/>
  <c r="U48" i="1" s="1"/>
  <c r="S25" i="1"/>
  <c r="U25" i="1" s="1"/>
  <c r="S10" i="1"/>
  <c r="U10" i="1" s="1"/>
  <c r="S28" i="1"/>
  <c r="U28" i="1" s="1"/>
  <c r="S45" i="1"/>
  <c r="U45" i="1" s="1"/>
  <c r="S23" i="1"/>
  <c r="U23" i="1" s="1"/>
  <c r="S30" i="1"/>
  <c r="U30" i="1" s="1"/>
  <c r="S56" i="1"/>
  <c r="U56" i="1" s="1"/>
  <c r="S33" i="1"/>
  <c r="U33" i="1" s="1"/>
  <c r="S24" i="1"/>
  <c r="U24" i="1" s="1"/>
  <c r="S42" i="1"/>
  <c r="U42" i="1" s="1"/>
  <c r="S26" i="1"/>
  <c r="U26" i="1" s="1"/>
  <c r="S36" i="1"/>
  <c r="U36" i="1" s="1"/>
  <c r="S53" i="1"/>
  <c r="U53" i="1" s="1"/>
  <c r="S31" i="1"/>
  <c r="U31" i="1" s="1"/>
  <c r="S54" i="1"/>
  <c r="U54" i="1" s="1"/>
  <c r="S58" i="1"/>
  <c r="U58" i="1" s="1"/>
  <c r="S41" i="1"/>
  <c r="U41" i="1" s="1"/>
  <c r="S43" i="1"/>
  <c r="U43" i="1" s="1"/>
  <c r="S22" i="1"/>
  <c r="U22" i="1" s="1"/>
  <c r="S51" i="1"/>
  <c r="U51" i="1" s="1"/>
  <c r="S9" i="1"/>
  <c r="U9" i="1" s="1"/>
  <c r="S19" i="1"/>
  <c r="U19" i="1" s="1"/>
  <c r="S44" i="1"/>
  <c r="U44" i="1" s="1"/>
  <c r="S34" i="1"/>
  <c r="U34" i="1" s="1"/>
  <c r="S39" i="1"/>
  <c r="U39" i="1" s="1"/>
  <c r="S8" i="1"/>
  <c r="U8" i="1" s="1"/>
  <c r="S13" i="1"/>
  <c r="U13" i="1" s="1"/>
  <c r="S49" i="1"/>
  <c r="U49" i="1" s="1"/>
  <c r="S38" i="1"/>
  <c r="U38" i="1" s="1"/>
  <c r="S32" i="1"/>
  <c r="U32" i="1" s="1"/>
  <c r="S35" i="1"/>
  <c r="U35" i="1" s="1"/>
  <c r="S52" i="1"/>
  <c r="U52" i="1" s="1"/>
  <c r="S27" i="1"/>
  <c r="U27" i="1" s="1"/>
  <c r="S47" i="1"/>
  <c r="U47" i="1" s="1"/>
  <c r="S16" i="1"/>
  <c r="U16" i="1" s="1"/>
  <c r="S14" i="1"/>
  <c r="U14" i="1" s="1"/>
  <c r="S57" i="1"/>
  <c r="U57" i="1" s="1"/>
  <c r="M5" i="1"/>
  <c r="T24" i="1" l="1"/>
  <c r="V24" i="1"/>
  <c r="T58" i="1"/>
  <c r="V58" i="1"/>
  <c r="T35" i="1"/>
  <c r="V35" i="1"/>
  <c r="T31" i="1"/>
  <c r="V31" i="1"/>
  <c r="T30" i="1"/>
  <c r="V30" i="1"/>
  <c r="T15" i="1"/>
  <c r="V15" i="1"/>
  <c r="T7" i="1"/>
  <c r="V7" i="1"/>
  <c r="T25" i="1"/>
  <c r="V25" i="1"/>
  <c r="T33" i="1"/>
  <c r="V33" i="1"/>
  <c r="T44" i="1"/>
  <c r="V44" i="1"/>
  <c r="T11" i="1"/>
  <c r="V11" i="1"/>
  <c r="T32" i="1"/>
  <c r="V32" i="1"/>
  <c r="T57" i="1"/>
  <c r="V57" i="1"/>
  <c r="T38" i="1"/>
  <c r="V38" i="1"/>
  <c r="T9" i="1"/>
  <c r="V9" i="1"/>
  <c r="T53" i="1"/>
  <c r="V53" i="1"/>
  <c r="T23" i="1"/>
  <c r="V23" i="1"/>
  <c r="T37" i="1"/>
  <c r="V37" i="1"/>
  <c r="T21" i="1"/>
  <c r="V21" i="1"/>
  <c r="T27" i="1"/>
  <c r="V27" i="1"/>
  <c r="T17" i="1"/>
  <c r="V17" i="1"/>
  <c r="T48" i="1"/>
  <c r="V48" i="1"/>
  <c r="T29" i="1"/>
  <c r="T19" i="1"/>
  <c r="V19" i="1"/>
  <c r="T14" i="1"/>
  <c r="V14" i="1"/>
  <c r="T49" i="1"/>
  <c r="V49" i="1"/>
  <c r="T51" i="1"/>
  <c r="V51" i="1"/>
  <c r="T36" i="1"/>
  <c r="V36" i="1"/>
  <c r="T45" i="1"/>
  <c r="V45" i="1"/>
  <c r="T20" i="1"/>
  <c r="V20" i="1"/>
  <c r="T12" i="1"/>
  <c r="V12" i="1"/>
  <c r="T39" i="1"/>
  <c r="V39" i="1"/>
  <c r="T34" i="1"/>
  <c r="V34" i="1"/>
  <c r="T54" i="1"/>
  <c r="V54" i="1"/>
  <c r="T13" i="1"/>
  <c r="V13" i="1"/>
  <c r="T22" i="1"/>
  <c r="V22" i="1"/>
  <c r="T26" i="1"/>
  <c r="V26" i="1"/>
  <c r="T28" i="1"/>
  <c r="V28" i="1"/>
  <c r="T46" i="1"/>
  <c r="V46" i="1"/>
  <c r="T50" i="1"/>
  <c r="V50" i="1"/>
  <c r="T41" i="1"/>
  <c r="V41" i="1"/>
  <c r="T52" i="1"/>
  <c r="V52" i="1"/>
  <c r="T40" i="1"/>
  <c r="V40" i="1"/>
  <c r="T56" i="1"/>
  <c r="V56" i="1"/>
  <c r="T16" i="1"/>
  <c r="V16" i="1"/>
  <c r="T47" i="1"/>
  <c r="V47" i="1"/>
  <c r="T8" i="1"/>
  <c r="V8" i="1"/>
  <c r="T43" i="1"/>
  <c r="V43" i="1"/>
  <c r="T42" i="1"/>
  <c r="V42" i="1"/>
  <c r="T10" i="1"/>
  <c r="V10" i="1"/>
  <c r="T55" i="1"/>
  <c r="V55" i="1"/>
  <c r="T18" i="1"/>
  <c r="V18" i="1"/>
  <c r="U5" i="1"/>
  <c r="T5" i="1" s="1"/>
</calcChain>
</file>

<file path=xl/sharedStrings.xml><?xml version="1.0" encoding="utf-8"?>
<sst xmlns="http://schemas.openxmlformats.org/spreadsheetml/2006/main" count="403" uniqueCount="96">
  <si>
    <t>State</t>
  </si>
  <si>
    <t>PR</t>
  </si>
  <si>
    <t>p2</t>
  </si>
  <si>
    <t>q2</t>
  </si>
  <si>
    <t>USA</t>
  </si>
  <si>
    <t xml:space="preserve"> </t>
  </si>
  <si>
    <t>DE</t>
  </si>
  <si>
    <t>MO</t>
  </si>
  <si>
    <t>DC</t>
  </si>
  <si>
    <t>RI</t>
  </si>
  <si>
    <t>MT</t>
  </si>
  <si>
    <t>SC</t>
  </si>
  <si>
    <t>AK</t>
  </si>
  <si>
    <t>WA</t>
  </si>
  <si>
    <t>MI</t>
  </si>
  <si>
    <t>AL</t>
  </si>
  <si>
    <t>MD</t>
  </si>
  <si>
    <t>AZ</t>
  </si>
  <si>
    <t>CT</t>
  </si>
  <si>
    <t>SD</t>
  </si>
  <si>
    <t>HI</t>
  </si>
  <si>
    <t>LA</t>
  </si>
  <si>
    <t>TN</t>
  </si>
  <si>
    <t>NV</t>
  </si>
  <si>
    <t>FL</t>
  </si>
  <si>
    <t>IL</t>
  </si>
  <si>
    <t>TX</t>
  </si>
  <si>
    <t>KS</t>
  </si>
  <si>
    <t>NY</t>
  </si>
  <si>
    <t>VA</t>
  </si>
  <si>
    <t>OH</t>
  </si>
  <si>
    <t>GA</t>
  </si>
  <si>
    <t>CO</t>
  </si>
  <si>
    <t>MS</t>
  </si>
  <si>
    <t>PA</t>
  </si>
  <si>
    <t>WI</t>
  </si>
  <si>
    <t>NM</t>
  </si>
  <si>
    <t>OK</t>
  </si>
  <si>
    <t>NC</t>
  </si>
  <si>
    <t>WV</t>
  </si>
  <si>
    <t>MA</t>
  </si>
  <si>
    <t>CA</t>
  </si>
  <si>
    <t>MN</t>
  </si>
  <si>
    <t>NE</t>
  </si>
  <si>
    <t>NJ</t>
  </si>
  <si>
    <t>AR</t>
  </si>
  <si>
    <t>IN</t>
  </si>
  <si>
    <t>ME</t>
  </si>
  <si>
    <t>IA</t>
  </si>
  <si>
    <t>WY</t>
  </si>
  <si>
    <t>OR</t>
  </si>
  <si>
    <t>NH</t>
  </si>
  <si>
    <t>UT</t>
  </si>
  <si>
    <t>VT</t>
  </si>
  <si>
    <t>KY</t>
  </si>
  <si>
    <t>ID</t>
  </si>
  <si>
    <t>ND</t>
  </si>
  <si>
    <t>Simulation 1</t>
  </si>
  <si>
    <t>Simulation 2</t>
  </si>
  <si>
    <t>Donors</t>
  </si>
  <si>
    <t>Increase over Base</t>
  </si>
  <si>
    <t>State Increase in Registration</t>
  </si>
  <si>
    <t>Raise q2 by 10 percentage points (All States)</t>
  </si>
  <si>
    <t>Baseline</t>
  </si>
  <si>
    <t>Delta (per 100,000 Population</t>
  </si>
  <si>
    <t>Registration Rate P(R)</t>
  </si>
  <si>
    <t>p1 (per 100,000 Population)</t>
  </si>
  <si>
    <t>Population</t>
  </si>
  <si>
    <t>Registered Donors, R</t>
  </si>
  <si>
    <t>Non-Registered, NR</t>
  </si>
  <si>
    <t>Raise Registration by 10% in each State</t>
  </si>
  <si>
    <t>Simulation 3</t>
  </si>
  <si>
    <t>Simulation 4</t>
  </si>
  <si>
    <t>Simulation 5</t>
  </si>
  <si>
    <t>Simulation 6</t>
  </si>
  <si>
    <t>Simulation 8</t>
  </si>
  <si>
    <t>Simulation 7</t>
  </si>
  <si>
    <t>Delta Rank (High to Low)</t>
  </si>
  <si>
    <t>Raise Registration by 20% in High Delta States</t>
  </si>
  <si>
    <t>Cumulative Increase in Registration</t>
  </si>
  <si>
    <t>Cap at 15,097,334</t>
  </si>
  <si>
    <t>Capped State Increase in Registration</t>
  </si>
  <si>
    <t>q2 Rank</t>
  </si>
  <si>
    <t>Registration Rate Rank</t>
  </si>
  <si>
    <t>q1 Rank</t>
  </si>
  <si>
    <t>Raise Registration by 20% in Low q2 States (Rhode Island through Part of Virginia)</t>
  </si>
  <si>
    <t>Raise Registration by 20% in Low Registration Rate States (Puerto Rico through Part of Ohio)</t>
  </si>
  <si>
    <t>Raise Registration by 20% in Highest q1 States (Delaware through Part of Georgia)</t>
  </si>
  <si>
    <t>Raise q2 by 5 percentage points (All States)</t>
  </si>
  <si>
    <t>q1 (per 100,000 Population)</t>
  </si>
  <si>
    <t>Increase over Baseline</t>
  </si>
  <si>
    <t>Percent Increase over Baseline</t>
  </si>
  <si>
    <t>Raise q2 to a Minimum of 60 Percent (All States)</t>
  </si>
  <si>
    <t>% Increase over Baseline</t>
  </si>
  <si>
    <t>Simulations 6-8</t>
  </si>
  <si>
    <t>Baseline and Simulations 1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2" fillId="0" borderId="1" xfId="0" applyFont="1" applyBorder="1"/>
    <xf numFmtId="2" fontId="2" fillId="0" borderId="1" xfId="0" applyNumberFormat="1" applyFont="1" applyBorder="1"/>
    <xf numFmtId="3" fontId="2" fillId="0" borderId="1" xfId="0" applyNumberFormat="1" applyFont="1" applyBorder="1"/>
    <xf numFmtId="2" fontId="1" fillId="0" borderId="0" xfId="0" applyNumberFormat="1" applyFont="1"/>
    <xf numFmtId="2" fontId="0" fillId="0" borderId="0" xfId="0" applyNumberFormat="1"/>
    <xf numFmtId="3" fontId="0" fillId="0" borderId="0" xfId="0" applyNumberFormat="1"/>
    <xf numFmtId="3" fontId="0" fillId="0" borderId="0" xfId="0" applyNumberFormat="1" applyFill="1"/>
    <xf numFmtId="3" fontId="0" fillId="0" borderId="0" xfId="0" applyNumberFormat="1" applyBorder="1"/>
    <xf numFmtId="2" fontId="0" fillId="0" borderId="0" xfId="0" applyNumberFormat="1" applyBorder="1"/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 wrapText="1"/>
    </xf>
    <xf numFmtId="3" fontId="1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3" fontId="4" fillId="0" borderId="0" xfId="0" applyNumberFormat="1" applyFont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 wrapText="1"/>
    </xf>
    <xf numFmtId="0" fontId="4" fillId="0" borderId="0" xfId="0" applyFont="1"/>
    <xf numFmtId="3" fontId="4" fillId="0" borderId="1" xfId="0" applyNumberFormat="1" applyFont="1" applyBorder="1"/>
    <xf numFmtId="3" fontId="4" fillId="0" borderId="1" xfId="0" applyNumberFormat="1" applyFont="1" applyBorder="1" applyAlignment="1">
      <alignment wrapText="1"/>
    </xf>
    <xf numFmtId="1" fontId="4" fillId="0" borderId="1" xfId="0" applyNumberFormat="1" applyFont="1" applyBorder="1"/>
    <xf numFmtId="3" fontId="0" fillId="0" borderId="0" xfId="0" applyNumberFormat="1" applyFont="1"/>
    <xf numFmtId="0" fontId="4" fillId="0" borderId="0" xfId="0" applyFont="1" applyBorder="1"/>
    <xf numFmtId="3" fontId="4" fillId="0" borderId="0" xfId="0" applyNumberFormat="1" applyFont="1" applyBorder="1" applyAlignment="1">
      <alignment wrapText="1"/>
    </xf>
    <xf numFmtId="1" fontId="0" fillId="0" borderId="2" xfId="0" applyNumberFormat="1" applyBorder="1"/>
    <xf numFmtId="1" fontId="0" fillId="0" borderId="2" xfId="0" applyNumberFormat="1" applyBorder="1" applyAlignment="1">
      <alignment horizontal="center" vertical="center" wrapText="1"/>
    </xf>
    <xf numFmtId="1" fontId="4" fillId="0" borderId="3" xfId="0" applyNumberFormat="1" applyFont="1" applyBorder="1"/>
    <xf numFmtId="0" fontId="0" fillId="0" borderId="2" xfId="0" applyBorder="1"/>
    <xf numFmtId="0" fontId="4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2" xfId="0" applyFont="1" applyBorder="1"/>
    <xf numFmtId="0" fontId="3" fillId="0" borderId="2" xfId="0" applyFont="1" applyBorder="1" applyAlignment="1">
      <alignment horizontal="center" vertical="center"/>
    </xf>
    <xf numFmtId="3" fontId="2" fillId="0" borderId="2" xfId="0" applyNumberFormat="1" applyFont="1" applyBorder="1" applyAlignment="1">
      <alignment horizontal="center" vertical="center"/>
    </xf>
    <xf numFmtId="3" fontId="2" fillId="0" borderId="3" xfId="0" applyNumberFormat="1" applyFont="1" applyFill="1" applyBorder="1"/>
    <xf numFmtId="3" fontId="0" fillId="0" borderId="2" xfId="0" applyNumberFormat="1" applyBorder="1"/>
    <xf numFmtId="3" fontId="1" fillId="0" borderId="2" xfId="0" applyNumberFormat="1" applyFont="1" applyBorder="1" applyAlignment="1">
      <alignment horizontal="center" vertical="center" wrapText="1"/>
    </xf>
    <xf numFmtId="3" fontId="4" fillId="0" borderId="3" xfId="0" applyNumberFormat="1" applyFont="1" applyBorder="1"/>
    <xf numFmtId="3" fontId="0" fillId="0" borderId="2" xfId="0" applyNumberFormat="1" applyFill="1" applyBorder="1"/>
    <xf numFmtId="2" fontId="4" fillId="0" borderId="0" xfId="0" applyNumberFormat="1" applyFont="1" applyBorder="1" applyAlignment="1">
      <alignment horizontal="center" vertical="center" wrapText="1"/>
    </xf>
    <xf numFmtId="0" fontId="0" fillId="0" borderId="4" xfId="0" applyBorder="1"/>
    <xf numFmtId="2" fontId="0" fillId="0" borderId="2" xfId="0" applyNumberFormat="1" applyBorder="1"/>
    <xf numFmtId="0" fontId="4" fillId="0" borderId="6" xfId="0" applyFont="1" applyBorder="1" applyAlignment="1">
      <alignment horizontal="center" vertical="center"/>
    </xf>
    <xf numFmtId="3" fontId="2" fillId="0" borderId="6" xfId="0" applyNumberFormat="1" applyFont="1" applyBorder="1" applyAlignment="1">
      <alignment horizontal="center" vertical="center"/>
    </xf>
    <xf numFmtId="3" fontId="2" fillId="0" borderId="7" xfId="0" applyNumberFormat="1" applyFont="1" applyFill="1" applyBorder="1"/>
    <xf numFmtId="0" fontId="0" fillId="0" borderId="6" xfId="0" applyBorder="1"/>
    <xf numFmtId="3" fontId="0" fillId="0" borderId="6" xfId="0" applyNumberFormat="1" applyBorder="1"/>
    <xf numFmtId="3" fontId="1" fillId="0" borderId="0" xfId="0" applyNumberFormat="1" applyFont="1" applyBorder="1" applyAlignment="1">
      <alignment horizontal="center" vertical="center" wrapText="1"/>
    </xf>
    <xf numFmtId="10" fontId="0" fillId="0" borderId="2" xfId="0" applyNumberFormat="1" applyBorder="1"/>
    <xf numFmtId="10" fontId="0" fillId="0" borderId="0" xfId="0" applyNumberFormat="1"/>
    <xf numFmtId="10" fontId="0" fillId="0" borderId="0" xfId="0" applyNumberForma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4" fillId="0" borderId="0" xfId="0" applyFont="1" applyBorder="1" applyAlignment="1">
      <alignment horizontal="center" vertical="center" wrapText="1"/>
    </xf>
    <xf numFmtId="10" fontId="4" fillId="0" borderId="1" xfId="0" applyNumberFormat="1" applyFont="1" applyBorder="1"/>
    <xf numFmtId="10" fontId="4" fillId="0" borderId="5" xfId="0" applyNumberFormat="1" applyFont="1" applyBorder="1"/>
    <xf numFmtId="0" fontId="0" fillId="0" borderId="4" xfId="0" applyBorder="1" applyAlignment="1">
      <alignment horizontal="center" vertical="center" wrapText="1"/>
    </xf>
    <xf numFmtId="10" fontId="0" fillId="0" borderId="4" xfId="0" applyNumberFormat="1" applyBorder="1"/>
    <xf numFmtId="0" fontId="4" fillId="0" borderId="5" xfId="0" applyFont="1" applyBorder="1"/>
    <xf numFmtId="10" fontId="4" fillId="0" borderId="4" xfId="0" applyNumberFormat="1" applyFont="1" applyBorder="1" applyAlignment="1">
      <alignment horizontal="center" vertical="center"/>
    </xf>
    <xf numFmtId="10" fontId="0" fillId="0" borderId="4" xfId="0" applyNumberFormat="1" applyBorder="1" applyAlignment="1">
      <alignment horizontal="center" vertical="center" wrapText="1"/>
    </xf>
    <xf numFmtId="3" fontId="0" fillId="0" borderId="0" xfId="0" applyNumberFormat="1" applyFill="1" applyBorder="1"/>
    <xf numFmtId="0" fontId="0" fillId="0" borderId="0" xfId="0" applyBorder="1"/>
    <xf numFmtId="10" fontId="0" fillId="0" borderId="5" xfId="0" applyNumberFormat="1" applyBorder="1"/>
    <xf numFmtId="0" fontId="0" fillId="0" borderId="10" xfId="0" applyBorder="1"/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10" fontId="0" fillId="0" borderId="9" xfId="0" applyNumberFormat="1" applyBorder="1"/>
    <xf numFmtId="0" fontId="5" fillId="0" borderId="8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3" fontId="2" fillId="0" borderId="2" xfId="0" applyNumberFormat="1" applyFont="1" applyBorder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 wrapText="1"/>
    </xf>
    <xf numFmtId="3" fontId="4" fillId="0" borderId="2" xfId="0" applyNumberFormat="1" applyFont="1" applyBorder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4" fillId="0" borderId="4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1" fontId="3" fillId="0" borderId="12" xfId="0" applyNumberFormat="1" applyFont="1" applyBorder="1" applyAlignment="1">
      <alignment horizontal="center"/>
    </xf>
    <xf numFmtId="1" fontId="3" fillId="0" borderId="10" xfId="0" applyNumberFormat="1" applyFont="1" applyBorder="1" applyAlignment="1">
      <alignment horizontal="center"/>
    </xf>
    <xf numFmtId="1" fontId="3" fillId="0" borderId="9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64071-A177-4B5F-9DE2-82315552DF9A}">
  <dimension ref="A1:W58"/>
  <sheetViews>
    <sheetView tabSelected="1" zoomScale="70" zoomScaleNormal="70" workbookViewId="0">
      <selection activeCell="M8" sqref="M8"/>
    </sheetView>
  </sheetViews>
  <sheetFormatPr defaultRowHeight="14.4" x14ac:dyDescent="0.3"/>
  <cols>
    <col min="1" max="1" width="11.88671875" customWidth="1"/>
    <col min="2" max="2" width="11" customWidth="1"/>
    <col min="3" max="3" width="11.88671875" customWidth="1"/>
    <col min="4" max="4" width="11.6640625" customWidth="1"/>
    <col min="6" max="6" width="11.44140625" customWidth="1"/>
    <col min="7" max="7" width="12.6640625" customWidth="1"/>
    <col min="8" max="8" width="14.6640625" customWidth="1"/>
    <col min="9" max="9" width="16.21875" customWidth="1"/>
    <col min="10" max="10" width="15.77734375" customWidth="1"/>
    <col min="11" max="11" width="15" style="30" customWidth="1"/>
    <col min="12" max="12" width="14.44140625" style="30" customWidth="1"/>
    <col min="13" max="13" width="14.44140625" style="6" customWidth="1"/>
    <col min="14" max="14" width="14.44140625" customWidth="1"/>
    <col min="15" max="15" width="11.21875" style="30" customWidth="1"/>
    <col min="16" max="21" width="12.5546875" customWidth="1"/>
    <col min="22" max="22" width="8.88671875" style="58"/>
  </cols>
  <sheetData>
    <row r="1" spans="1:23" ht="28.8" customHeight="1" x14ac:dyDescent="0.55000000000000004">
      <c r="A1" s="69" t="s">
        <v>95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69"/>
      <c r="V1" s="70"/>
    </row>
    <row r="2" spans="1:23" ht="15.6" x14ac:dyDescent="0.3">
      <c r="A2" s="65"/>
      <c r="B2" s="65"/>
      <c r="C2" s="65"/>
      <c r="D2" s="65"/>
      <c r="E2" s="65"/>
      <c r="F2" s="65"/>
      <c r="G2" s="65"/>
      <c r="H2" s="65"/>
      <c r="I2" s="65"/>
      <c r="J2" s="65"/>
      <c r="K2" s="67" t="s">
        <v>63</v>
      </c>
      <c r="L2" s="71" t="s">
        <v>57</v>
      </c>
      <c r="M2" s="72"/>
      <c r="N2" s="72"/>
      <c r="O2" s="71" t="s">
        <v>58</v>
      </c>
      <c r="P2" s="72"/>
      <c r="Q2" s="72"/>
      <c r="R2" s="72"/>
      <c r="S2" s="72"/>
      <c r="T2" s="72"/>
      <c r="U2" s="72"/>
      <c r="V2" s="68"/>
    </row>
    <row r="3" spans="1:23" s="13" customFormat="1" ht="86.4" customHeight="1" x14ac:dyDescent="0.3">
      <c r="K3" s="31"/>
      <c r="L3" s="73" t="s">
        <v>70</v>
      </c>
      <c r="M3" s="74"/>
      <c r="N3" s="74"/>
      <c r="O3" s="75" t="s">
        <v>78</v>
      </c>
      <c r="P3" s="76"/>
      <c r="Q3" s="76"/>
      <c r="R3" s="76"/>
      <c r="S3" s="76"/>
      <c r="T3" s="76"/>
      <c r="U3" s="76"/>
      <c r="V3" s="60"/>
    </row>
    <row r="4" spans="1:23" s="10" customFormat="1" ht="57" customHeight="1" x14ac:dyDescent="0.3">
      <c r="A4" s="14" t="s">
        <v>0</v>
      </c>
      <c r="B4" s="15" t="s">
        <v>64</v>
      </c>
      <c r="C4" s="15" t="s">
        <v>65</v>
      </c>
      <c r="D4" s="15" t="s">
        <v>66</v>
      </c>
      <c r="E4" s="16" t="s">
        <v>2</v>
      </c>
      <c r="F4" s="15" t="s">
        <v>89</v>
      </c>
      <c r="G4" s="16" t="s">
        <v>3</v>
      </c>
      <c r="H4" s="17" t="s">
        <v>67</v>
      </c>
      <c r="I4" s="18" t="s">
        <v>68</v>
      </c>
      <c r="J4" s="18" t="s">
        <v>69</v>
      </c>
      <c r="K4" s="35" t="s">
        <v>59</v>
      </c>
      <c r="L4" s="38" t="s">
        <v>61</v>
      </c>
      <c r="M4" s="12" t="s">
        <v>59</v>
      </c>
      <c r="N4" s="12" t="s">
        <v>90</v>
      </c>
      <c r="O4" s="38" t="s">
        <v>77</v>
      </c>
      <c r="P4" s="12" t="s">
        <v>61</v>
      </c>
      <c r="Q4" s="12" t="s">
        <v>79</v>
      </c>
      <c r="R4" s="12" t="s">
        <v>80</v>
      </c>
      <c r="S4" s="12" t="s">
        <v>81</v>
      </c>
      <c r="T4" s="12" t="s">
        <v>59</v>
      </c>
      <c r="U4" s="12" t="s">
        <v>90</v>
      </c>
      <c r="V4" s="61" t="s">
        <v>93</v>
      </c>
      <c r="W4" s="10" t="s">
        <v>5</v>
      </c>
    </row>
    <row r="5" spans="1:23" s="20" customFormat="1" ht="16.2" thickBot="1" x14ac:dyDescent="0.35">
      <c r="A5" s="1" t="s">
        <v>4</v>
      </c>
      <c r="B5" s="2">
        <v>2.0603625774383545</v>
      </c>
      <c r="C5" s="2">
        <v>0.45699286460876465</v>
      </c>
      <c r="D5" s="2">
        <v>3.8099441528320313</v>
      </c>
      <c r="E5" s="2">
        <v>0.95914465188980103</v>
      </c>
      <c r="F5" s="2">
        <v>5.1430063247680664</v>
      </c>
      <c r="G5" s="2">
        <v>0.55853021144866943</v>
      </c>
      <c r="H5" s="3">
        <v>330362587</v>
      </c>
      <c r="I5" s="3">
        <v>150973343</v>
      </c>
      <c r="J5" s="3">
        <v>179389248</v>
      </c>
      <c r="K5" s="36">
        <f>I5*D5*E5/100000+J5*F5*G5/100000</f>
        <v>10670.00002724228</v>
      </c>
      <c r="L5" s="39">
        <f>0.1*I5</f>
        <v>15097334.300000001</v>
      </c>
      <c r="M5" s="21">
        <f>SUM(M7:M58)</f>
        <v>10998.702069893285</v>
      </c>
      <c r="N5" s="21">
        <f>SUM(N7:N58)</f>
        <v>328.70212730698353</v>
      </c>
      <c r="O5" s="39"/>
      <c r="P5" s="22" t="s">
        <v>5</v>
      </c>
      <c r="Q5" s="22"/>
      <c r="R5" s="22">
        <v>15097334</v>
      </c>
      <c r="S5" s="22"/>
      <c r="T5" s="22">
        <f>U5+K5</f>
        <v>11087.262720395238</v>
      </c>
      <c r="U5" s="22">
        <f>SUM(U7:U58)</f>
        <v>417.26269315295832</v>
      </c>
      <c r="V5" s="64" t="s">
        <v>5</v>
      </c>
    </row>
    <row r="6" spans="1:23" x14ac:dyDescent="0.3">
      <c r="B6" s="4" t="s">
        <v>5</v>
      </c>
      <c r="C6" s="5"/>
      <c r="D6" s="5"/>
      <c r="E6" s="5"/>
      <c r="F6" s="5"/>
      <c r="G6" s="5"/>
      <c r="H6" s="6"/>
      <c r="I6" s="6"/>
      <c r="J6" s="6"/>
      <c r="L6" s="40" t="s">
        <v>5</v>
      </c>
      <c r="M6" s="7"/>
      <c r="N6" s="7"/>
      <c r="O6" s="40"/>
      <c r="P6" s="7"/>
      <c r="Q6" s="7"/>
      <c r="R6" s="7"/>
      <c r="S6" s="7"/>
      <c r="T6" s="7"/>
      <c r="U6" s="7"/>
    </row>
    <row r="7" spans="1:23" ht="15.6" x14ac:dyDescent="0.3">
      <c r="A7" s="20" t="s">
        <v>6</v>
      </c>
      <c r="B7" s="5">
        <v>6.9450674057006836</v>
      </c>
      <c r="C7" s="5">
        <v>0.61333894729614258</v>
      </c>
      <c r="D7" s="5">
        <v>10.212536811828613</v>
      </c>
      <c r="E7" s="5">
        <v>0.97727274894714355</v>
      </c>
      <c r="F7" s="5">
        <v>18.408611297607422</v>
      </c>
      <c r="G7" s="5">
        <v>0.60000002384185791</v>
      </c>
      <c r="H7" s="6">
        <v>702455</v>
      </c>
      <c r="I7" s="6">
        <v>430843</v>
      </c>
      <c r="J7" s="6">
        <v>271612</v>
      </c>
      <c r="K7" s="37">
        <f t="shared" ref="K7:K38" si="0">I7*D7*E7/100000+J7*F7*G7/100000</f>
        <v>73.000000513089589</v>
      </c>
      <c r="L7" s="37">
        <f t="shared" ref="L7:L38" si="1">0.1*I7</f>
        <v>43084.3</v>
      </c>
      <c r="M7" s="6">
        <f>N7+$K7</f>
        <v>75.992234189363884</v>
      </c>
      <c r="N7" s="6">
        <f t="shared" ref="N7:N38" si="2">L7*B7/100000</f>
        <v>2.9922336762743003</v>
      </c>
      <c r="O7" s="30">
        <v>1</v>
      </c>
      <c r="P7" s="6">
        <f t="shared" ref="P7:P38" si="3">0.2*I7</f>
        <v>86168.6</v>
      </c>
      <c r="Q7" s="6">
        <f>SUM($P$7:P7)</f>
        <v>86168.6</v>
      </c>
      <c r="R7" s="6">
        <f>MIN(Q7,15097334)</f>
        <v>86168.6</v>
      </c>
      <c r="S7" s="24">
        <f t="shared" ref="S7:S29" si="4">P7*(R7&lt;$R$5)+ ($R$5-R6)*(R7&gt;=$R$5)</f>
        <v>86168.6</v>
      </c>
      <c r="T7" s="26">
        <f t="shared" ref="T7:T38" si="5">U7+K7</f>
        <v>78.984467865638194</v>
      </c>
      <c r="U7" s="6">
        <f t="shared" ref="U7:U38" si="6">S7*B7/100000</f>
        <v>5.9844673525486005</v>
      </c>
      <c r="V7" s="58">
        <f t="shared" ref="V7:V38" si="7">U7/K7</f>
        <v>8.1979004253233248E-2</v>
      </c>
    </row>
    <row r="8" spans="1:23" ht="15.6" x14ac:dyDescent="0.3">
      <c r="A8" s="20" t="s">
        <v>7</v>
      </c>
      <c r="B8" s="5">
        <v>5.312748908996582</v>
      </c>
      <c r="C8" s="5">
        <v>0.59124577045440674</v>
      </c>
      <c r="D8" s="5">
        <v>5.190159797668457</v>
      </c>
      <c r="E8" s="5">
        <v>0.98404252529144287</v>
      </c>
      <c r="F8" s="5">
        <v>9.9033107757568359</v>
      </c>
      <c r="G8" s="5">
        <v>0.44758063554763794</v>
      </c>
      <c r="H8" s="6">
        <v>6126452</v>
      </c>
      <c r="I8" s="6">
        <v>3622239</v>
      </c>
      <c r="J8" s="6">
        <v>2504213</v>
      </c>
      <c r="K8" s="37">
        <f t="shared" si="0"/>
        <v>295.9999830006746</v>
      </c>
      <c r="L8" s="37">
        <f t="shared" si="1"/>
        <v>362223.9</v>
      </c>
      <c r="M8" s="6">
        <f t="shared" ref="M8:M58" si="8">N8+$K8</f>
        <v>315.24402929604946</v>
      </c>
      <c r="N8" s="6">
        <f t="shared" si="2"/>
        <v>19.244046295374872</v>
      </c>
      <c r="O8" s="30">
        <v>2</v>
      </c>
      <c r="P8" s="6">
        <f t="shared" si="3"/>
        <v>724447.8</v>
      </c>
      <c r="Q8" s="6">
        <f>SUM($P$7:P8)</f>
        <v>810616.4</v>
      </c>
      <c r="R8" s="6">
        <f t="shared" ref="R8:R58" si="9">MIN(Q8,15097334)</f>
        <v>810616.4</v>
      </c>
      <c r="S8" s="24">
        <f t="shared" si="4"/>
        <v>724447.8</v>
      </c>
      <c r="T8" s="26">
        <f t="shared" si="5"/>
        <v>334.48807559142438</v>
      </c>
      <c r="U8" s="6">
        <f t="shared" si="6"/>
        <v>38.488092590749744</v>
      </c>
      <c r="V8" s="58">
        <f t="shared" si="7"/>
        <v>0.13002734730110449</v>
      </c>
    </row>
    <row r="9" spans="1:23" ht="15.6" x14ac:dyDescent="0.3">
      <c r="A9" s="20" t="s">
        <v>8</v>
      </c>
      <c r="B9" s="5">
        <v>4.0226316452026367</v>
      </c>
      <c r="C9" s="5">
        <v>0.40882739424705505</v>
      </c>
      <c r="D9" s="5">
        <v>3.5406646728515625</v>
      </c>
      <c r="E9" s="5">
        <v>1</v>
      </c>
      <c r="F9" s="5">
        <v>6.1213960647583008</v>
      </c>
      <c r="G9" s="5">
        <v>0.34285715222358704</v>
      </c>
      <c r="H9" s="6">
        <v>967171</v>
      </c>
      <c r="I9" s="6">
        <v>395406</v>
      </c>
      <c r="J9" s="6">
        <v>571765</v>
      </c>
      <c r="K9" s="37">
        <f t="shared" si="0"/>
        <v>26.000000956046243</v>
      </c>
      <c r="L9" s="37">
        <f t="shared" si="1"/>
        <v>39540.600000000006</v>
      </c>
      <c r="M9" s="6">
        <f t="shared" si="8"/>
        <v>27.590573644349238</v>
      </c>
      <c r="N9" s="6">
        <f t="shared" si="2"/>
        <v>1.590572688302994</v>
      </c>
      <c r="O9" s="30">
        <v>3</v>
      </c>
      <c r="P9" s="6">
        <f t="shared" si="3"/>
        <v>79081.200000000012</v>
      </c>
      <c r="Q9" s="6">
        <f>SUM($P$7:P9)</f>
        <v>889697.60000000009</v>
      </c>
      <c r="R9" s="6">
        <f t="shared" si="9"/>
        <v>889697.60000000009</v>
      </c>
      <c r="S9" s="24">
        <f t="shared" si="4"/>
        <v>79081.200000000012</v>
      </c>
      <c r="T9" s="26">
        <f t="shared" si="5"/>
        <v>29.181146332652233</v>
      </c>
      <c r="U9" s="6">
        <f t="shared" si="6"/>
        <v>3.1811453766059881</v>
      </c>
      <c r="V9" s="58">
        <f t="shared" si="7"/>
        <v>0.12235174075507946</v>
      </c>
    </row>
    <row r="10" spans="1:23" ht="15.6" x14ac:dyDescent="0.3">
      <c r="A10" s="20" t="s">
        <v>9</v>
      </c>
      <c r="B10" s="5">
        <v>3.8227968215942383</v>
      </c>
      <c r="C10" s="5">
        <v>0.48044243454933167</v>
      </c>
      <c r="D10" s="5">
        <v>1.7717267274856567</v>
      </c>
      <c r="E10" s="5">
        <v>1</v>
      </c>
      <c r="F10" s="5">
        <v>4.9150247573852539</v>
      </c>
      <c r="G10" s="5">
        <v>0.2222222238779068</v>
      </c>
      <c r="H10" s="6">
        <v>1057315</v>
      </c>
      <c r="I10" s="6">
        <v>507979</v>
      </c>
      <c r="J10" s="6">
        <v>549336</v>
      </c>
      <c r="K10" s="37">
        <f t="shared" si="0"/>
        <v>14.999999846880041</v>
      </c>
      <c r="L10" s="37">
        <f t="shared" si="1"/>
        <v>50797.9</v>
      </c>
      <c r="M10" s="6">
        <f t="shared" si="8"/>
        <v>16.941900353516662</v>
      </c>
      <c r="N10" s="6">
        <f t="shared" si="2"/>
        <v>1.9419005066366197</v>
      </c>
      <c r="O10" s="30">
        <v>4</v>
      </c>
      <c r="P10" s="6">
        <f t="shared" si="3"/>
        <v>101595.8</v>
      </c>
      <c r="Q10" s="6">
        <f>SUM($P$7:P10)</f>
        <v>991293.40000000014</v>
      </c>
      <c r="R10" s="6">
        <f t="shared" si="9"/>
        <v>991293.40000000014</v>
      </c>
      <c r="S10" s="24">
        <f t="shared" si="4"/>
        <v>101595.8</v>
      </c>
      <c r="T10" s="26">
        <f t="shared" si="5"/>
        <v>18.883800860153279</v>
      </c>
      <c r="U10" s="6">
        <f t="shared" si="6"/>
        <v>3.8838010132732395</v>
      </c>
      <c r="V10" s="58">
        <f t="shared" si="7"/>
        <v>0.25892007019460467</v>
      </c>
    </row>
    <row r="11" spans="1:23" ht="15.6" x14ac:dyDescent="0.3">
      <c r="A11" s="20" t="s">
        <v>10</v>
      </c>
      <c r="B11" s="5">
        <v>3.6180496215820313</v>
      </c>
      <c r="C11" s="5">
        <v>0.73981857299804688</v>
      </c>
      <c r="D11" s="5">
        <v>2.6720514297485352</v>
      </c>
      <c r="E11" s="5">
        <v>1</v>
      </c>
      <c r="F11" s="5">
        <v>8.3215141296386719</v>
      </c>
      <c r="G11" s="5">
        <v>0.56521737575531006</v>
      </c>
      <c r="H11" s="6">
        <v>1062305</v>
      </c>
      <c r="I11" s="6">
        <v>785913</v>
      </c>
      <c r="J11" s="6">
        <v>276392</v>
      </c>
      <c r="K11" s="37">
        <f t="shared" si="0"/>
        <v>33.999998818559654</v>
      </c>
      <c r="L11" s="37">
        <f t="shared" si="1"/>
        <v>78591.3</v>
      </c>
      <c r="M11" s="6">
        <f t="shared" si="8"/>
        <v>36.843471050806052</v>
      </c>
      <c r="N11" s="6">
        <f t="shared" si="2"/>
        <v>2.8434722322463988</v>
      </c>
      <c r="O11" s="30">
        <v>5</v>
      </c>
      <c r="P11" s="6">
        <f t="shared" si="3"/>
        <v>157182.6</v>
      </c>
      <c r="Q11" s="6">
        <f>SUM($P$7:P11)</f>
        <v>1148476.0000000002</v>
      </c>
      <c r="R11" s="6">
        <f t="shared" si="9"/>
        <v>1148476.0000000002</v>
      </c>
      <c r="S11" s="24">
        <f t="shared" si="4"/>
        <v>157182.6</v>
      </c>
      <c r="T11" s="26">
        <f t="shared" si="5"/>
        <v>39.68694328305245</v>
      </c>
      <c r="U11" s="6">
        <f t="shared" si="6"/>
        <v>5.6869444644927976</v>
      </c>
      <c r="V11" s="58">
        <f t="shared" si="7"/>
        <v>0.16726307829718079</v>
      </c>
    </row>
    <row r="12" spans="1:23" ht="15.6" x14ac:dyDescent="0.3">
      <c r="A12" s="20" t="s">
        <v>11</v>
      </c>
      <c r="B12" s="5">
        <v>3.5627155303955078</v>
      </c>
      <c r="C12" s="5">
        <v>0.42229080200195313</v>
      </c>
      <c r="D12" s="5">
        <v>5.0768985748291016</v>
      </c>
      <c r="E12" s="5">
        <v>0.93577980995178223</v>
      </c>
      <c r="F12" s="5">
        <v>7.0817017555236816</v>
      </c>
      <c r="G12" s="5">
        <v>0.43269231915473938</v>
      </c>
      <c r="H12" s="6">
        <v>5084127</v>
      </c>
      <c r="I12" s="6">
        <v>2146980</v>
      </c>
      <c r="J12" s="6">
        <v>2937147</v>
      </c>
      <c r="K12" s="37">
        <f t="shared" si="0"/>
        <v>191.99999484127332</v>
      </c>
      <c r="L12" s="37">
        <f t="shared" si="1"/>
        <v>214698</v>
      </c>
      <c r="M12" s="6">
        <f t="shared" si="8"/>
        <v>199.64907383072187</v>
      </c>
      <c r="N12" s="6">
        <f t="shared" si="2"/>
        <v>7.6490789894485474</v>
      </c>
      <c r="O12" s="30">
        <v>6</v>
      </c>
      <c r="P12" s="6">
        <f t="shared" si="3"/>
        <v>429396</v>
      </c>
      <c r="Q12" s="6">
        <f>SUM($P$7:P12)</f>
        <v>1577872.0000000002</v>
      </c>
      <c r="R12" s="6">
        <f t="shared" si="9"/>
        <v>1577872.0000000002</v>
      </c>
      <c r="S12" s="24">
        <f t="shared" si="4"/>
        <v>429396</v>
      </c>
      <c r="T12" s="26">
        <f t="shared" si="5"/>
        <v>207.2981528201704</v>
      </c>
      <c r="U12" s="6">
        <f t="shared" si="6"/>
        <v>15.298157978897095</v>
      </c>
      <c r="V12" s="58">
        <f t="shared" si="7"/>
        <v>7.9677908280904403E-2</v>
      </c>
    </row>
    <row r="13" spans="1:23" ht="15.6" x14ac:dyDescent="0.3">
      <c r="A13" s="20" t="s">
        <v>12</v>
      </c>
      <c r="B13" s="5">
        <v>3.1895272731781001</v>
      </c>
      <c r="C13" s="5">
        <v>0.71183884143829346</v>
      </c>
      <c r="D13" s="5">
        <v>3.4289827346801758</v>
      </c>
      <c r="E13" s="5">
        <v>0.94444441795349121</v>
      </c>
      <c r="F13" s="5">
        <v>10.352892875671387</v>
      </c>
      <c r="G13" s="5">
        <v>0.63636362552642822</v>
      </c>
      <c r="H13" s="6">
        <v>737438</v>
      </c>
      <c r="I13" s="6">
        <v>524937</v>
      </c>
      <c r="J13" s="6">
        <v>212501</v>
      </c>
      <c r="K13" s="37">
        <f t="shared" si="0"/>
        <v>30.999998998998457</v>
      </c>
      <c r="L13" s="37">
        <f t="shared" si="1"/>
        <v>52493.700000000004</v>
      </c>
      <c r="M13" s="6">
        <f t="shared" si="8"/>
        <v>32.674299877198749</v>
      </c>
      <c r="N13" s="6">
        <f t="shared" si="2"/>
        <v>1.6743008782002924</v>
      </c>
      <c r="O13" s="30">
        <v>7</v>
      </c>
      <c r="P13" s="6">
        <f t="shared" si="3"/>
        <v>104987.40000000001</v>
      </c>
      <c r="Q13" s="6">
        <f>SUM($P$7:P13)</f>
        <v>1682859.4000000001</v>
      </c>
      <c r="R13" s="6">
        <f t="shared" si="9"/>
        <v>1682859.4000000001</v>
      </c>
      <c r="S13" s="24">
        <f t="shared" si="4"/>
        <v>104987.40000000001</v>
      </c>
      <c r="T13" s="26">
        <f t="shared" si="5"/>
        <v>34.34860075539904</v>
      </c>
      <c r="U13" s="6">
        <f t="shared" si="6"/>
        <v>3.3486017564005848</v>
      </c>
      <c r="V13" s="58">
        <f t="shared" si="7"/>
        <v>0.10801941498478018</v>
      </c>
    </row>
    <row r="14" spans="1:23" ht="15.6" x14ac:dyDescent="0.3">
      <c r="A14" s="20" t="s">
        <v>13</v>
      </c>
      <c r="B14" s="5">
        <v>3.0589163303375244</v>
      </c>
      <c r="C14" s="5">
        <v>0.68499088287353516</v>
      </c>
      <c r="D14" s="5">
        <v>2.5959882736206055</v>
      </c>
      <c r="E14" s="5">
        <v>0.95522385835647583</v>
      </c>
      <c r="F14" s="5">
        <v>6.9509391784667969</v>
      </c>
      <c r="G14" s="5">
        <v>0.5151515007019043</v>
      </c>
      <c r="H14" s="6">
        <v>7535591</v>
      </c>
      <c r="I14" s="6">
        <v>5161811</v>
      </c>
      <c r="J14" s="6">
        <v>2373780</v>
      </c>
      <c r="K14" s="37">
        <f t="shared" si="0"/>
        <v>213.00000460827471</v>
      </c>
      <c r="L14" s="37">
        <f t="shared" si="1"/>
        <v>516181.10000000003</v>
      </c>
      <c r="M14" s="6">
        <f t="shared" si="8"/>
        <v>228.78955257029057</v>
      </c>
      <c r="N14" s="6">
        <f t="shared" si="2"/>
        <v>15.789547962015867</v>
      </c>
      <c r="O14" s="30">
        <v>8</v>
      </c>
      <c r="P14" s="6">
        <f t="shared" si="3"/>
        <v>1032362.2000000001</v>
      </c>
      <c r="Q14" s="6">
        <f>SUM($P$7:P14)</f>
        <v>2715221.6</v>
      </c>
      <c r="R14" s="6">
        <f t="shared" si="9"/>
        <v>2715221.6</v>
      </c>
      <c r="S14" s="24">
        <f t="shared" si="4"/>
        <v>1032362.2000000001</v>
      </c>
      <c r="T14" s="26">
        <f t="shared" si="5"/>
        <v>244.57910053230643</v>
      </c>
      <c r="U14" s="6">
        <f t="shared" si="6"/>
        <v>31.579095924031733</v>
      </c>
      <c r="V14" s="58">
        <f t="shared" si="7"/>
        <v>0.14825866310241825</v>
      </c>
    </row>
    <row r="15" spans="1:23" ht="15.6" x14ac:dyDescent="0.3">
      <c r="A15" s="20" t="s">
        <v>14</v>
      </c>
      <c r="B15" s="5">
        <v>3.0154833793640137</v>
      </c>
      <c r="C15" s="5">
        <v>0.52027535438537598</v>
      </c>
      <c r="D15" s="5">
        <v>3.518805980682373</v>
      </c>
      <c r="E15" s="5">
        <v>0.94535517692565918</v>
      </c>
      <c r="F15" s="43">
        <v>7.403101921081543</v>
      </c>
      <c r="G15" s="5">
        <v>0.53802818059921265</v>
      </c>
      <c r="H15" s="6">
        <v>9995915</v>
      </c>
      <c r="I15" s="6">
        <v>5200628</v>
      </c>
      <c r="J15" s="6">
        <v>4795287</v>
      </c>
      <c r="K15" s="37">
        <f t="shared" si="0"/>
        <v>364.00000149148656</v>
      </c>
      <c r="L15" s="37">
        <f t="shared" si="1"/>
        <v>520062.80000000005</v>
      </c>
      <c r="M15" s="6">
        <f t="shared" si="8"/>
        <v>379.68240878774168</v>
      </c>
      <c r="N15" s="6">
        <f t="shared" si="2"/>
        <v>15.682407296255112</v>
      </c>
      <c r="O15" s="30">
        <v>9</v>
      </c>
      <c r="P15" s="6">
        <f t="shared" si="3"/>
        <v>1040125.6000000001</v>
      </c>
      <c r="Q15" s="6">
        <f>SUM($P$7:P15)</f>
        <v>3755347.2</v>
      </c>
      <c r="R15" s="6">
        <f t="shared" si="9"/>
        <v>3755347.2</v>
      </c>
      <c r="S15" s="24">
        <f t="shared" si="4"/>
        <v>1040125.6000000001</v>
      </c>
      <c r="T15" s="26">
        <f t="shared" si="5"/>
        <v>395.3648160839968</v>
      </c>
      <c r="U15" s="6">
        <f t="shared" si="6"/>
        <v>31.364814592510225</v>
      </c>
      <c r="V15" s="58">
        <f t="shared" si="7"/>
        <v>8.6167072703278003E-2</v>
      </c>
    </row>
    <row r="16" spans="1:23" ht="15.6" x14ac:dyDescent="0.3">
      <c r="A16" s="20" t="s">
        <v>15</v>
      </c>
      <c r="B16" s="5">
        <v>2.9735879898071289</v>
      </c>
      <c r="C16" s="5">
        <v>0.57806003093719482</v>
      </c>
      <c r="D16" s="5">
        <v>3.6807866096496582</v>
      </c>
      <c r="E16" s="5">
        <v>0.98076921701431274</v>
      </c>
      <c r="F16" s="5">
        <v>6.7397603988647461</v>
      </c>
      <c r="G16" s="5">
        <v>0.53956836462020874</v>
      </c>
      <c r="H16" s="6">
        <v>4887871</v>
      </c>
      <c r="I16" s="6">
        <v>2825483</v>
      </c>
      <c r="J16" s="6">
        <v>2062388</v>
      </c>
      <c r="K16" s="37">
        <f t="shared" si="0"/>
        <v>177.0000064062086</v>
      </c>
      <c r="L16" s="37">
        <f t="shared" si="1"/>
        <v>282548.3</v>
      </c>
      <c r="M16" s="6">
        <f t="shared" si="8"/>
        <v>185.40182872041282</v>
      </c>
      <c r="N16" s="6">
        <f t="shared" si="2"/>
        <v>8.4018223142042157</v>
      </c>
      <c r="O16" s="30">
        <v>10</v>
      </c>
      <c r="P16" s="6">
        <f t="shared" si="3"/>
        <v>565096.6</v>
      </c>
      <c r="Q16" s="6">
        <f>SUM($P$7:P16)</f>
        <v>4320443.8</v>
      </c>
      <c r="R16" s="6">
        <f t="shared" si="9"/>
        <v>4320443.8</v>
      </c>
      <c r="S16" s="24">
        <f t="shared" si="4"/>
        <v>565096.6</v>
      </c>
      <c r="T16" s="26">
        <f t="shared" si="5"/>
        <v>193.80365103461702</v>
      </c>
      <c r="U16" s="6">
        <f t="shared" si="6"/>
        <v>16.803644628408431</v>
      </c>
      <c r="V16" s="58">
        <f t="shared" si="7"/>
        <v>9.4935841922201267E-2</v>
      </c>
    </row>
    <row r="17" spans="1:22" ht="15.6" x14ac:dyDescent="0.3">
      <c r="A17" s="20" t="s">
        <v>16</v>
      </c>
      <c r="B17" s="5">
        <v>2.9624173641204834</v>
      </c>
      <c r="C17" s="5">
        <v>0.5548865795135498</v>
      </c>
      <c r="D17" s="5">
        <v>3.7279791831970215</v>
      </c>
      <c r="E17" s="5">
        <v>0.99199998378753662</v>
      </c>
      <c r="F17" s="5">
        <v>6.1345243453979492</v>
      </c>
      <c r="G17" s="5">
        <v>0.50909090042114258</v>
      </c>
      <c r="H17" s="6">
        <v>6042718</v>
      </c>
      <c r="I17" s="6">
        <v>3353023</v>
      </c>
      <c r="J17" s="6">
        <v>2689695</v>
      </c>
      <c r="K17" s="37">
        <f t="shared" si="0"/>
        <v>207.99999324196807</v>
      </c>
      <c r="L17" s="37">
        <f t="shared" si="1"/>
        <v>335302.30000000005</v>
      </c>
      <c r="M17" s="6">
        <f t="shared" si="8"/>
        <v>217.93304679946343</v>
      </c>
      <c r="N17" s="6">
        <f t="shared" si="2"/>
        <v>9.9330535574953576</v>
      </c>
      <c r="O17" s="30">
        <v>11</v>
      </c>
      <c r="P17" s="6">
        <f t="shared" si="3"/>
        <v>670604.60000000009</v>
      </c>
      <c r="Q17" s="6">
        <f>SUM($P$7:P17)</f>
        <v>4991048.4000000004</v>
      </c>
      <c r="R17" s="6">
        <f t="shared" si="9"/>
        <v>4991048.4000000004</v>
      </c>
      <c r="S17" s="24">
        <f t="shared" si="4"/>
        <v>670604.60000000009</v>
      </c>
      <c r="T17" s="26">
        <f t="shared" si="5"/>
        <v>227.86610035695878</v>
      </c>
      <c r="U17" s="6">
        <f t="shared" si="6"/>
        <v>19.866107114990715</v>
      </c>
      <c r="V17" s="58">
        <f t="shared" si="7"/>
        <v>9.5510133463707916E-2</v>
      </c>
    </row>
    <row r="18" spans="1:22" ht="15.6" x14ac:dyDescent="0.3">
      <c r="A18" s="20" t="s">
        <v>17</v>
      </c>
      <c r="B18" s="5">
        <v>2.8093841075897217</v>
      </c>
      <c r="C18" s="5">
        <v>0.49224501848220825</v>
      </c>
      <c r="D18" s="5">
        <v>4.2207155227661133</v>
      </c>
      <c r="E18" s="5">
        <v>0.95302015542984009</v>
      </c>
      <c r="F18" s="5">
        <v>6.8379559516906738</v>
      </c>
      <c r="G18" s="5">
        <v>0.54216867685317993</v>
      </c>
      <c r="H18" s="6">
        <v>7171646</v>
      </c>
      <c r="I18" s="6">
        <v>3530207</v>
      </c>
      <c r="J18" s="6">
        <v>3641439</v>
      </c>
      <c r="K18" s="37">
        <f t="shared" si="0"/>
        <v>276.99999596865837</v>
      </c>
      <c r="L18" s="37">
        <f t="shared" si="1"/>
        <v>353020.7</v>
      </c>
      <c r="M18" s="6">
        <f t="shared" si="8"/>
        <v>286.91770341096037</v>
      </c>
      <c r="N18" s="6">
        <f t="shared" si="2"/>
        <v>9.9177074423019889</v>
      </c>
      <c r="O18" s="30">
        <v>12</v>
      </c>
      <c r="P18" s="6">
        <f t="shared" si="3"/>
        <v>706041.4</v>
      </c>
      <c r="Q18" s="6">
        <f>SUM($P$7:P18)</f>
        <v>5697089.8000000007</v>
      </c>
      <c r="R18" s="6">
        <f t="shared" si="9"/>
        <v>5697089.8000000007</v>
      </c>
      <c r="S18" s="24">
        <f t="shared" si="4"/>
        <v>706041.4</v>
      </c>
      <c r="T18" s="26">
        <f t="shared" si="5"/>
        <v>296.83541085326237</v>
      </c>
      <c r="U18" s="6">
        <f t="shared" si="6"/>
        <v>19.835414884603978</v>
      </c>
      <c r="V18" s="58">
        <f t="shared" si="7"/>
        <v>7.1607997015452271E-2</v>
      </c>
    </row>
    <row r="19" spans="1:22" ht="15.6" x14ac:dyDescent="0.3">
      <c r="A19" s="20" t="s">
        <v>18</v>
      </c>
      <c r="B19" s="5">
        <v>2.7942855358123779</v>
      </c>
      <c r="C19" s="5">
        <v>0.37894707918167114</v>
      </c>
      <c r="D19" s="5">
        <v>3.7670321464538574</v>
      </c>
      <c r="E19" s="5">
        <v>1</v>
      </c>
      <c r="F19" s="5">
        <v>4.8223958015441895</v>
      </c>
      <c r="G19" s="5">
        <v>0.42056074738502502</v>
      </c>
      <c r="H19" s="6">
        <v>3572665</v>
      </c>
      <c r="I19" s="6">
        <v>1353851</v>
      </c>
      <c r="J19" s="6">
        <v>2218814</v>
      </c>
      <c r="K19" s="37">
        <f t="shared" si="0"/>
        <v>95.999999487091799</v>
      </c>
      <c r="L19" s="37">
        <f t="shared" si="1"/>
        <v>135385.1</v>
      </c>
      <c r="M19" s="6">
        <f t="shared" si="8"/>
        <v>99.78304575403692</v>
      </c>
      <c r="N19" s="6">
        <f t="shared" si="2"/>
        <v>3.7830462669451239</v>
      </c>
      <c r="O19" s="30">
        <v>13</v>
      </c>
      <c r="P19" s="6">
        <f t="shared" si="3"/>
        <v>270770.2</v>
      </c>
      <c r="Q19" s="6">
        <f>SUM($P$7:P19)</f>
        <v>5967860.0000000009</v>
      </c>
      <c r="R19" s="6">
        <f t="shared" si="9"/>
        <v>5967860.0000000009</v>
      </c>
      <c r="S19" s="24">
        <f t="shared" si="4"/>
        <v>270770.2</v>
      </c>
      <c r="T19" s="26">
        <f t="shared" si="5"/>
        <v>103.56609202098204</v>
      </c>
      <c r="U19" s="6">
        <f t="shared" si="6"/>
        <v>7.5660925338902478</v>
      </c>
      <c r="V19" s="58">
        <f t="shared" si="7"/>
        <v>7.881346431577417E-2</v>
      </c>
    </row>
    <row r="20" spans="1:22" ht="15.6" x14ac:dyDescent="0.3">
      <c r="A20" s="20" t="s">
        <v>19</v>
      </c>
      <c r="B20" s="5">
        <v>2.7622275352478027</v>
      </c>
      <c r="C20" s="5">
        <v>0.50757789611816406</v>
      </c>
      <c r="D20" s="5">
        <v>2.9030623435974121</v>
      </c>
      <c r="E20" s="5">
        <v>1</v>
      </c>
      <c r="F20" s="5">
        <v>4.1433415412902832</v>
      </c>
      <c r="G20" s="5">
        <v>0.3333333432674408</v>
      </c>
      <c r="H20" s="6">
        <v>882235</v>
      </c>
      <c r="I20" s="6">
        <v>447803</v>
      </c>
      <c r="J20" s="6">
        <v>434432</v>
      </c>
      <c r="K20" s="37">
        <f t="shared" si="0"/>
        <v>19.000000953532869</v>
      </c>
      <c r="L20" s="37">
        <f t="shared" si="1"/>
        <v>44780.3</v>
      </c>
      <c r="M20" s="6">
        <f t="shared" si="8"/>
        <v>20.236934730499442</v>
      </c>
      <c r="N20" s="6">
        <f t="shared" si="2"/>
        <v>1.2369337769665718</v>
      </c>
      <c r="O20" s="30">
        <v>14</v>
      </c>
      <c r="P20" s="6">
        <f t="shared" si="3"/>
        <v>89560.6</v>
      </c>
      <c r="Q20" s="6">
        <f>SUM($P$7:P20)</f>
        <v>6057420.6000000006</v>
      </c>
      <c r="R20" s="6">
        <f t="shared" si="9"/>
        <v>6057420.6000000006</v>
      </c>
      <c r="S20" s="24">
        <f t="shared" si="4"/>
        <v>89560.6</v>
      </c>
      <c r="T20" s="26">
        <f t="shared" si="5"/>
        <v>21.473868507466012</v>
      </c>
      <c r="U20" s="6">
        <f t="shared" si="6"/>
        <v>2.4738675539331436</v>
      </c>
      <c r="V20" s="58">
        <f t="shared" si="7"/>
        <v>0.1302035489357779</v>
      </c>
    </row>
    <row r="21" spans="1:22" ht="15.6" x14ac:dyDescent="0.3">
      <c r="A21" s="20" t="s">
        <v>20</v>
      </c>
      <c r="B21" s="5">
        <v>2.751765251159668</v>
      </c>
      <c r="C21" s="5">
        <v>0.49424529075622559</v>
      </c>
      <c r="D21" s="5">
        <v>3.70332932472229</v>
      </c>
      <c r="E21" s="5">
        <v>0.92307692766189575</v>
      </c>
      <c r="F21" s="5">
        <v>5.8461623191833496</v>
      </c>
      <c r="G21" s="5">
        <v>0.4523809552192688</v>
      </c>
      <c r="H21" s="6">
        <v>1420491</v>
      </c>
      <c r="I21" s="6">
        <v>702071</v>
      </c>
      <c r="J21" s="6">
        <v>718420</v>
      </c>
      <c r="K21" s="37">
        <f t="shared" si="0"/>
        <v>43.00000106616185</v>
      </c>
      <c r="L21" s="37">
        <f t="shared" si="1"/>
        <v>70207.100000000006</v>
      </c>
      <c r="M21" s="6">
        <f t="shared" si="8"/>
        <v>44.931935647808771</v>
      </c>
      <c r="N21" s="6">
        <f t="shared" si="2"/>
        <v>1.9319345816469196</v>
      </c>
      <c r="O21" s="30">
        <v>15</v>
      </c>
      <c r="P21" s="6">
        <f t="shared" si="3"/>
        <v>140414.20000000001</v>
      </c>
      <c r="Q21" s="6">
        <f>SUM($P$7:P21)</f>
        <v>6197834.8000000007</v>
      </c>
      <c r="R21" s="6">
        <f t="shared" si="9"/>
        <v>6197834.8000000007</v>
      </c>
      <c r="S21" s="24">
        <f t="shared" si="4"/>
        <v>140414.20000000001</v>
      </c>
      <c r="T21" s="26">
        <f t="shared" si="5"/>
        <v>46.863870229455692</v>
      </c>
      <c r="U21" s="6">
        <f t="shared" si="6"/>
        <v>3.8638691632938391</v>
      </c>
      <c r="V21" s="58">
        <f t="shared" si="7"/>
        <v>8.9857420174215955E-2</v>
      </c>
    </row>
    <row r="22" spans="1:22" ht="15.6" x14ac:dyDescent="0.3">
      <c r="A22" s="20" t="s">
        <v>21</v>
      </c>
      <c r="B22" s="5">
        <v>2.6486020088195801</v>
      </c>
      <c r="C22" s="5">
        <v>0.55976015329360962</v>
      </c>
      <c r="D22" s="5">
        <v>4.3320412635803223</v>
      </c>
      <c r="E22" s="5">
        <v>0.97345131635665894</v>
      </c>
      <c r="F22" s="5">
        <v>6.7267589569091797</v>
      </c>
      <c r="G22" s="5">
        <v>0.57971012592315674</v>
      </c>
      <c r="H22" s="6">
        <v>4659978</v>
      </c>
      <c r="I22" s="6">
        <v>2608470</v>
      </c>
      <c r="J22" s="6">
        <v>2051508</v>
      </c>
      <c r="K22" s="37">
        <f t="shared" si="0"/>
        <v>189.99999188287455</v>
      </c>
      <c r="L22" s="37">
        <f t="shared" si="1"/>
        <v>260847</v>
      </c>
      <c r="M22" s="6">
        <f t="shared" si="8"/>
        <v>196.90879076482017</v>
      </c>
      <c r="N22" s="6">
        <f t="shared" si="2"/>
        <v>6.9087988819456099</v>
      </c>
      <c r="O22" s="30">
        <v>16</v>
      </c>
      <c r="P22" s="6">
        <f t="shared" si="3"/>
        <v>521694</v>
      </c>
      <c r="Q22" s="6">
        <f>SUM($P$7:P22)</f>
        <v>6719528.8000000007</v>
      </c>
      <c r="R22" s="6">
        <f t="shared" si="9"/>
        <v>6719528.8000000007</v>
      </c>
      <c r="S22" s="24">
        <f t="shared" si="4"/>
        <v>521694</v>
      </c>
      <c r="T22" s="26">
        <f t="shared" si="5"/>
        <v>203.81758964676578</v>
      </c>
      <c r="U22" s="6">
        <f t="shared" si="6"/>
        <v>13.81759776389122</v>
      </c>
      <c r="V22" s="58">
        <f t="shared" si="7"/>
        <v>7.272420186422468E-2</v>
      </c>
    </row>
    <row r="23" spans="1:22" ht="15.6" x14ac:dyDescent="0.3">
      <c r="A23" s="20" t="s">
        <v>22</v>
      </c>
      <c r="B23" s="5">
        <v>2.4378957748413086</v>
      </c>
      <c r="C23" s="5">
        <v>0.34569165110588074</v>
      </c>
      <c r="D23" s="5">
        <v>4.6574511528015137</v>
      </c>
      <c r="E23" s="5">
        <v>0.94495415687561035</v>
      </c>
      <c r="F23" s="5">
        <v>6.975682258605957</v>
      </c>
      <c r="G23" s="5">
        <v>0.59546923637390137</v>
      </c>
      <c r="H23" s="6">
        <v>6770010</v>
      </c>
      <c r="I23" s="6">
        <v>2340336</v>
      </c>
      <c r="J23" s="6">
        <v>4429674</v>
      </c>
      <c r="K23" s="37">
        <f t="shared" si="0"/>
        <v>286.99999289426864</v>
      </c>
      <c r="L23" s="37">
        <f t="shared" si="1"/>
        <v>234033.6</v>
      </c>
      <c r="M23" s="6">
        <f t="shared" si="8"/>
        <v>292.70548814037767</v>
      </c>
      <c r="N23" s="6">
        <f t="shared" si="2"/>
        <v>5.7054952461090087</v>
      </c>
      <c r="O23" s="30">
        <v>17</v>
      </c>
      <c r="P23" s="6">
        <f t="shared" si="3"/>
        <v>468067.2</v>
      </c>
      <c r="Q23" s="6">
        <f>SUM($P$7:P23)</f>
        <v>7187596.0000000009</v>
      </c>
      <c r="R23" s="6">
        <f t="shared" si="9"/>
        <v>7187596.0000000009</v>
      </c>
      <c r="S23" s="24">
        <f t="shared" si="4"/>
        <v>468067.2</v>
      </c>
      <c r="T23" s="26">
        <f t="shared" si="5"/>
        <v>298.41098338648663</v>
      </c>
      <c r="U23" s="6">
        <f t="shared" si="6"/>
        <v>11.410990492218017</v>
      </c>
      <c r="V23" s="58">
        <f t="shared" si="7"/>
        <v>3.9759549737765493E-2</v>
      </c>
    </row>
    <row r="24" spans="1:22" ht="15.6" x14ac:dyDescent="0.3">
      <c r="A24" s="20" t="s">
        <v>23</v>
      </c>
      <c r="B24" s="5">
        <v>2.39835524559021</v>
      </c>
      <c r="C24" s="5">
        <v>0.44707441329956055</v>
      </c>
      <c r="D24" s="5">
        <v>5.2336764335632324</v>
      </c>
      <c r="E24" s="5">
        <v>0.98591548204421997</v>
      </c>
      <c r="F24" s="5">
        <v>7.450263500213623</v>
      </c>
      <c r="G24" s="5">
        <v>0.66399997472763062</v>
      </c>
      <c r="H24" s="6">
        <v>3034392</v>
      </c>
      <c r="I24" s="6">
        <v>1356599</v>
      </c>
      <c r="J24" s="6">
        <v>1677793</v>
      </c>
      <c r="K24" s="37">
        <f t="shared" si="0"/>
        <v>152.99999785673631</v>
      </c>
      <c r="L24" s="37">
        <f t="shared" si="1"/>
        <v>135659.9</v>
      </c>
      <c r="M24" s="6">
        <f t="shared" si="8"/>
        <v>156.25360418454875</v>
      </c>
      <c r="N24" s="6">
        <f t="shared" si="2"/>
        <v>3.2536063278124332</v>
      </c>
      <c r="O24" s="30">
        <v>18</v>
      </c>
      <c r="P24" s="6">
        <f t="shared" si="3"/>
        <v>271319.8</v>
      </c>
      <c r="Q24" s="6">
        <f>SUM($P$7:P24)</f>
        <v>7458915.8000000007</v>
      </c>
      <c r="R24" s="6">
        <f t="shared" si="9"/>
        <v>7458915.8000000007</v>
      </c>
      <c r="S24" s="24">
        <f t="shared" si="4"/>
        <v>271319.8</v>
      </c>
      <c r="T24" s="26">
        <f t="shared" si="5"/>
        <v>159.50721051236118</v>
      </c>
      <c r="U24" s="6">
        <f t="shared" si="6"/>
        <v>6.5072126556248664</v>
      </c>
      <c r="V24" s="58">
        <f t="shared" si="7"/>
        <v>4.2530802266533274E-2</v>
      </c>
    </row>
    <row r="25" spans="1:22" ht="15.6" x14ac:dyDescent="0.3">
      <c r="A25" s="20" t="s">
        <v>24</v>
      </c>
      <c r="B25" s="5">
        <v>2.3976733684539795</v>
      </c>
      <c r="C25" s="5">
        <v>0.49406227469444275</v>
      </c>
      <c r="D25" s="5">
        <v>4.0386981964111328</v>
      </c>
      <c r="E25" s="5">
        <v>0.9529411792755127</v>
      </c>
      <c r="F25" s="5">
        <v>5.4472236633300781</v>
      </c>
      <c r="G25" s="5">
        <v>0.51277685165405273</v>
      </c>
      <c r="H25" s="6">
        <v>21299325</v>
      </c>
      <c r="I25" s="6">
        <v>10523193</v>
      </c>
      <c r="J25" s="6">
        <v>10776132</v>
      </c>
      <c r="K25" s="37">
        <f t="shared" si="0"/>
        <v>706.00002503637461</v>
      </c>
      <c r="L25" s="37">
        <f t="shared" si="1"/>
        <v>1052319.3</v>
      </c>
      <c r="M25" s="6">
        <f t="shared" si="8"/>
        <v>731.23120464357589</v>
      </c>
      <c r="N25" s="6">
        <f t="shared" si="2"/>
        <v>25.231179607201341</v>
      </c>
      <c r="O25" s="30">
        <v>19</v>
      </c>
      <c r="P25" s="6">
        <f t="shared" si="3"/>
        <v>2104638.6</v>
      </c>
      <c r="Q25" s="6">
        <f>SUM($P$7:P25)</f>
        <v>9563554.4000000004</v>
      </c>
      <c r="R25" s="6">
        <f t="shared" si="9"/>
        <v>9563554.4000000004</v>
      </c>
      <c r="S25" s="24">
        <f t="shared" si="4"/>
        <v>2104638.6</v>
      </c>
      <c r="T25" s="26">
        <f t="shared" si="5"/>
        <v>756.46238425077729</v>
      </c>
      <c r="U25" s="6">
        <f t="shared" si="6"/>
        <v>50.462359214402682</v>
      </c>
      <c r="V25" s="58">
        <f t="shared" si="7"/>
        <v>7.1476426947439206E-2</v>
      </c>
    </row>
    <row r="26" spans="1:22" ht="15.6" x14ac:dyDescent="0.3">
      <c r="A26" s="20" t="s">
        <v>25</v>
      </c>
      <c r="B26" s="5">
        <v>2.3591761589050293</v>
      </c>
      <c r="C26" s="5">
        <v>0.46507847309112549</v>
      </c>
      <c r="D26" s="5">
        <v>4.9615211486816406</v>
      </c>
      <c r="E26" s="5">
        <v>0.93197280168533325</v>
      </c>
      <c r="F26" s="5">
        <v>5.8689942359924316</v>
      </c>
      <c r="G26" s="5">
        <v>0.52999997138977051</v>
      </c>
      <c r="H26" s="6">
        <v>12741080</v>
      </c>
      <c r="I26" s="6">
        <v>5925602</v>
      </c>
      <c r="J26" s="6">
        <v>6815478</v>
      </c>
      <c r="K26" s="37">
        <f t="shared" si="0"/>
        <v>485.99999472878596</v>
      </c>
      <c r="L26" s="37">
        <f t="shared" si="1"/>
        <v>592560.20000000007</v>
      </c>
      <c r="M26" s="6">
        <f t="shared" si="8"/>
        <v>499.97953369434595</v>
      </c>
      <c r="N26" s="6">
        <f t="shared" si="2"/>
        <v>13.979538965559961</v>
      </c>
      <c r="O26" s="30">
        <v>20</v>
      </c>
      <c r="P26" s="6">
        <f t="shared" si="3"/>
        <v>1185120.4000000001</v>
      </c>
      <c r="Q26" s="6">
        <f>SUM($P$7:P26)</f>
        <v>10748674.800000001</v>
      </c>
      <c r="R26" s="6">
        <f t="shared" si="9"/>
        <v>10748674.800000001</v>
      </c>
      <c r="S26" s="24">
        <f t="shared" si="4"/>
        <v>1185120.4000000001</v>
      </c>
      <c r="T26" s="26">
        <f t="shared" si="5"/>
        <v>513.95907265990593</v>
      </c>
      <c r="U26" s="6">
        <f t="shared" si="6"/>
        <v>27.959077931119921</v>
      </c>
      <c r="V26" s="58">
        <f t="shared" si="7"/>
        <v>5.7528967560426796E-2</v>
      </c>
    </row>
    <row r="27" spans="1:22" ht="15.6" x14ac:dyDescent="0.3">
      <c r="A27" s="20" t="s">
        <v>26</v>
      </c>
      <c r="B27" s="5">
        <v>2.3140060901641846</v>
      </c>
      <c r="C27" s="5">
        <v>0.38644528388977051</v>
      </c>
      <c r="D27" s="5">
        <v>3.6784284114837646</v>
      </c>
      <c r="E27" s="5">
        <v>0.95098036527633667</v>
      </c>
      <c r="F27" s="5">
        <v>5.5025076866149902</v>
      </c>
      <c r="G27" s="5">
        <v>0.53044372797012329</v>
      </c>
      <c r="H27" s="6">
        <v>28701845</v>
      </c>
      <c r="I27" s="6">
        <v>11091693</v>
      </c>
      <c r="J27" s="6">
        <v>17610152</v>
      </c>
      <c r="K27" s="37">
        <f t="shared" si="0"/>
        <v>901.99993143848667</v>
      </c>
      <c r="L27" s="37">
        <f t="shared" si="1"/>
        <v>1109169.3</v>
      </c>
      <c r="M27" s="6">
        <f t="shared" si="8"/>
        <v>927.66617659071812</v>
      </c>
      <c r="N27" s="6">
        <f t="shared" si="2"/>
        <v>25.666245152231454</v>
      </c>
      <c r="O27" s="30">
        <v>21</v>
      </c>
      <c r="P27" s="6">
        <f t="shared" si="3"/>
        <v>2218338.6</v>
      </c>
      <c r="Q27" s="6">
        <f>SUM($P$7:P27)</f>
        <v>12967013.4</v>
      </c>
      <c r="R27" s="6">
        <f t="shared" si="9"/>
        <v>12967013.4</v>
      </c>
      <c r="S27" s="24">
        <f t="shared" si="4"/>
        <v>2218338.6</v>
      </c>
      <c r="T27" s="26">
        <f t="shared" si="5"/>
        <v>953.33242174294958</v>
      </c>
      <c r="U27" s="6">
        <f t="shared" si="6"/>
        <v>51.332490304462908</v>
      </c>
      <c r="V27" s="58">
        <f t="shared" si="7"/>
        <v>5.6909638809616261E-2</v>
      </c>
    </row>
    <row r="28" spans="1:22" ht="15.6" x14ac:dyDescent="0.3">
      <c r="A28" s="20" t="s">
        <v>27</v>
      </c>
      <c r="B28" s="5">
        <v>2.221543550491333</v>
      </c>
      <c r="C28" s="5">
        <v>0.57766997814178467</v>
      </c>
      <c r="D28" s="5">
        <v>4.6970996856689453</v>
      </c>
      <c r="E28" s="5">
        <v>0.93670886754989624</v>
      </c>
      <c r="F28" s="5">
        <v>6.0181393623352051</v>
      </c>
      <c r="G28" s="5">
        <v>0.56756758689880371</v>
      </c>
      <c r="H28" s="6">
        <v>2911505</v>
      </c>
      <c r="I28" s="6">
        <v>1681889</v>
      </c>
      <c r="J28" s="6">
        <v>1229616</v>
      </c>
      <c r="K28" s="37">
        <f t="shared" si="0"/>
        <v>116.00000726861137</v>
      </c>
      <c r="L28" s="37">
        <f t="shared" si="1"/>
        <v>168188.90000000002</v>
      </c>
      <c r="M28" s="6">
        <f t="shared" si="8"/>
        <v>119.73639692920369</v>
      </c>
      <c r="N28" s="6">
        <f t="shared" si="2"/>
        <v>3.7363896605923177</v>
      </c>
      <c r="O28" s="30">
        <v>22</v>
      </c>
      <c r="P28" s="6">
        <f t="shared" si="3"/>
        <v>336377.80000000005</v>
      </c>
      <c r="Q28" s="6">
        <f>SUM($P$7:P28)</f>
        <v>13303391.200000001</v>
      </c>
      <c r="R28" s="6">
        <f t="shared" si="9"/>
        <v>13303391.200000001</v>
      </c>
      <c r="S28" s="24">
        <f t="shared" si="4"/>
        <v>336377.80000000005</v>
      </c>
      <c r="T28" s="26">
        <f t="shared" si="5"/>
        <v>123.472786589796</v>
      </c>
      <c r="U28" s="6">
        <f t="shared" si="6"/>
        <v>7.4727793211846354</v>
      </c>
      <c r="V28" s="58">
        <f t="shared" si="7"/>
        <v>6.4420507352905207E-2</v>
      </c>
    </row>
    <row r="29" spans="1:22" ht="15.6" x14ac:dyDescent="0.3">
      <c r="A29" s="20" t="s">
        <v>28</v>
      </c>
      <c r="B29" s="5">
        <v>2.1988334655761719</v>
      </c>
      <c r="C29" s="5">
        <v>0.28289151191711426</v>
      </c>
      <c r="D29" s="5">
        <v>2.9303631782531738</v>
      </c>
      <c r="E29" s="5">
        <v>0.99382716417312622</v>
      </c>
      <c r="F29" s="5">
        <v>4.4598631858825684</v>
      </c>
      <c r="G29" s="5">
        <v>0.50080001354217529</v>
      </c>
      <c r="H29" s="6">
        <v>19542209</v>
      </c>
      <c r="I29" s="6">
        <v>5528325</v>
      </c>
      <c r="J29" s="6">
        <v>14013884</v>
      </c>
      <c r="K29" s="37">
        <f t="shared" si="0"/>
        <v>474.0000359898828</v>
      </c>
      <c r="L29" s="37">
        <f t="shared" si="1"/>
        <v>552832.5</v>
      </c>
      <c r="M29" s="6">
        <f t="shared" si="8"/>
        <v>486.15590200846418</v>
      </c>
      <c r="N29" s="6">
        <f t="shared" si="2"/>
        <v>12.15586601858139</v>
      </c>
      <c r="O29" s="30">
        <v>23</v>
      </c>
      <c r="P29" s="6">
        <f t="shared" si="3"/>
        <v>1105665</v>
      </c>
      <c r="Q29" s="6">
        <f>SUM($P$7:P29)</f>
        <v>14409056.200000001</v>
      </c>
      <c r="R29" s="6">
        <f t="shared" si="9"/>
        <v>14409056.200000001</v>
      </c>
      <c r="S29" s="24">
        <f t="shared" si="4"/>
        <v>1105665</v>
      </c>
      <c r="T29" s="26">
        <f t="shared" si="5"/>
        <v>498.31176802704556</v>
      </c>
      <c r="U29" s="6">
        <f t="shared" si="6"/>
        <v>24.311732037162781</v>
      </c>
      <c r="V29" s="58">
        <f>U29/K29</f>
        <v>5.1290570023673369E-2</v>
      </c>
    </row>
    <row r="30" spans="1:22" ht="15.6" x14ac:dyDescent="0.3">
      <c r="A30" s="20" t="s">
        <v>29</v>
      </c>
      <c r="B30" s="5">
        <v>2.1451129913330078</v>
      </c>
      <c r="C30" s="5">
        <v>0.52641403675079346</v>
      </c>
      <c r="D30" s="5">
        <v>2.8993077278137207</v>
      </c>
      <c r="E30" s="5">
        <v>0.99230766296386719</v>
      </c>
      <c r="F30" s="5">
        <v>4.7349238395690918</v>
      </c>
      <c r="G30" s="5">
        <v>0.53926700353622437</v>
      </c>
      <c r="H30" s="6">
        <v>8517685</v>
      </c>
      <c r="I30" s="6">
        <v>4483829</v>
      </c>
      <c r="J30" s="6">
        <v>4033856</v>
      </c>
      <c r="K30" s="37">
        <f t="shared" si="0"/>
        <v>231.99999962226866</v>
      </c>
      <c r="L30" s="37">
        <f t="shared" si="1"/>
        <v>448382.9</v>
      </c>
      <c r="M30" s="6">
        <f t="shared" si="8"/>
        <v>241.61831946108435</v>
      </c>
      <c r="N30" s="6">
        <f t="shared" si="2"/>
        <v>9.6183198388156903</v>
      </c>
      <c r="O30" s="30">
        <v>24</v>
      </c>
      <c r="P30" s="6">
        <f t="shared" si="3"/>
        <v>896765.8</v>
      </c>
      <c r="Q30" s="6">
        <f>SUM($P$7:P30)</f>
        <v>15305822.000000002</v>
      </c>
      <c r="R30" s="6">
        <f t="shared" si="9"/>
        <v>15097334</v>
      </c>
      <c r="S30" s="24">
        <f>P30*(R30&lt;$R$5)+ ($R$5-R29)*(R30&gt;=$R$5)</f>
        <v>688277.79999999888</v>
      </c>
      <c r="T30" s="26">
        <f t="shared" si="5"/>
        <v>246.76433612652966</v>
      </c>
      <c r="U30" s="6">
        <f t="shared" si="6"/>
        <v>14.764336504260994</v>
      </c>
      <c r="V30" s="58">
        <f t="shared" si="7"/>
        <v>6.3639381587498198E-2</v>
      </c>
    </row>
    <row r="31" spans="1:22" ht="15.6" x14ac:dyDescent="0.3">
      <c r="A31" s="20" t="s">
        <v>30</v>
      </c>
      <c r="B31" s="5">
        <v>2.1342201232910156</v>
      </c>
      <c r="C31" s="5">
        <v>0.4914071261882782</v>
      </c>
      <c r="D31" s="5">
        <v>5.2051825523376465</v>
      </c>
      <c r="E31" s="5">
        <v>0.96321070194244385</v>
      </c>
      <c r="F31" s="5">
        <v>4.6256060600280762</v>
      </c>
      <c r="G31" s="5">
        <v>0.50181818008422852</v>
      </c>
      <c r="H31" s="6">
        <v>11689442</v>
      </c>
      <c r="I31" s="6">
        <v>5744275</v>
      </c>
      <c r="J31" s="6">
        <v>5945167</v>
      </c>
      <c r="K31" s="37">
        <f t="shared" si="0"/>
        <v>426.00000198464392</v>
      </c>
      <c r="L31" s="37">
        <f t="shared" si="1"/>
        <v>574427.5</v>
      </c>
      <c r="M31" s="6">
        <f t="shared" si="8"/>
        <v>438.25954928336142</v>
      </c>
      <c r="N31" s="6">
        <f t="shared" si="2"/>
        <v>12.259547298717498</v>
      </c>
      <c r="O31" s="30">
        <v>25</v>
      </c>
      <c r="P31" s="6">
        <f t="shared" si="3"/>
        <v>1148855</v>
      </c>
      <c r="Q31" s="6">
        <f>SUM($P$7:P31)</f>
        <v>16454677.000000002</v>
      </c>
      <c r="R31" s="6">
        <f t="shared" si="9"/>
        <v>15097334</v>
      </c>
      <c r="S31" s="24">
        <f t="shared" ref="S31:S58" si="10">P31*(R31&lt;$R$5)+ ($R$5-R30)*(R31&gt;=$R$5)</f>
        <v>0</v>
      </c>
      <c r="T31" s="26">
        <f t="shared" si="5"/>
        <v>426.00000198464392</v>
      </c>
      <c r="U31" s="6">
        <f t="shared" si="6"/>
        <v>0</v>
      </c>
      <c r="V31" s="58">
        <f t="shared" si="7"/>
        <v>0</v>
      </c>
    </row>
    <row r="32" spans="1:22" ht="15.6" x14ac:dyDescent="0.3">
      <c r="A32" s="20" t="s">
        <v>31</v>
      </c>
      <c r="B32" s="5">
        <v>2.0836477279663086</v>
      </c>
      <c r="C32" s="5">
        <v>0.45528537034988403</v>
      </c>
      <c r="D32" s="5">
        <v>2.6934688091278076</v>
      </c>
      <c r="E32" s="5">
        <v>0.98449611663818359</v>
      </c>
      <c r="F32" s="5">
        <v>5.1831450462341309</v>
      </c>
      <c r="G32" s="5">
        <v>0.58249157667160034</v>
      </c>
      <c r="H32" s="6">
        <v>10519475</v>
      </c>
      <c r="I32" s="6">
        <v>4789363</v>
      </c>
      <c r="J32" s="6">
        <v>5730112</v>
      </c>
      <c r="K32" s="37">
        <f t="shared" si="0"/>
        <v>300.00000537911961</v>
      </c>
      <c r="L32" s="37">
        <f t="shared" si="1"/>
        <v>478936.30000000005</v>
      </c>
      <c r="M32" s="6">
        <f t="shared" si="8"/>
        <v>309.97935071247554</v>
      </c>
      <c r="N32" s="6">
        <f t="shared" si="2"/>
        <v>9.979345333355905</v>
      </c>
      <c r="O32" s="30">
        <v>26</v>
      </c>
      <c r="P32" s="6">
        <f t="shared" si="3"/>
        <v>957872.60000000009</v>
      </c>
      <c r="Q32" s="6">
        <f>SUM($P$7:P32)</f>
        <v>17412549.600000001</v>
      </c>
      <c r="R32" s="6">
        <f t="shared" si="9"/>
        <v>15097334</v>
      </c>
      <c r="S32" s="24">
        <f t="shared" si="10"/>
        <v>0</v>
      </c>
      <c r="T32" s="26">
        <f t="shared" si="5"/>
        <v>300.00000537911961</v>
      </c>
      <c r="U32" s="6">
        <f t="shared" si="6"/>
        <v>0</v>
      </c>
      <c r="V32" s="58">
        <f t="shared" si="7"/>
        <v>0</v>
      </c>
    </row>
    <row r="33" spans="1:22" ht="15.6" x14ac:dyDescent="0.3">
      <c r="A33" s="20" t="s">
        <v>32</v>
      </c>
      <c r="B33" s="5">
        <v>2.0407094955444336</v>
      </c>
      <c r="C33" s="5">
        <v>0.7685544490814209</v>
      </c>
      <c r="D33" s="5">
        <v>2.5357801914215088</v>
      </c>
      <c r="E33" s="5">
        <v>0.93693691492080688</v>
      </c>
      <c r="F33" s="5">
        <v>4.9309177398681641</v>
      </c>
      <c r="G33" s="5">
        <v>0.52307695150375366</v>
      </c>
      <c r="H33" s="6">
        <v>5695564</v>
      </c>
      <c r="I33" s="6">
        <v>4377351</v>
      </c>
      <c r="J33" s="6">
        <v>1318213</v>
      </c>
      <c r="K33" s="37">
        <f t="shared" si="0"/>
        <v>137.99999830059699</v>
      </c>
      <c r="L33" s="37">
        <f t="shared" si="1"/>
        <v>437735.10000000003</v>
      </c>
      <c r="M33" s="6">
        <f t="shared" si="8"/>
        <v>146.93290005162791</v>
      </c>
      <c r="N33" s="6">
        <f t="shared" si="2"/>
        <v>8.9329017510309221</v>
      </c>
      <c r="O33" s="30">
        <v>27</v>
      </c>
      <c r="P33" s="6">
        <f t="shared" si="3"/>
        <v>875470.20000000007</v>
      </c>
      <c r="Q33" s="6">
        <f>SUM($P$7:P33)</f>
        <v>18288019.800000001</v>
      </c>
      <c r="R33" s="6">
        <f t="shared" si="9"/>
        <v>15097334</v>
      </c>
      <c r="S33" s="24">
        <f t="shared" si="10"/>
        <v>0</v>
      </c>
      <c r="T33" s="26">
        <f t="shared" si="5"/>
        <v>137.99999830059699</v>
      </c>
      <c r="U33" s="6">
        <f t="shared" si="6"/>
        <v>0</v>
      </c>
      <c r="V33" s="58">
        <f t="shared" si="7"/>
        <v>0</v>
      </c>
    </row>
    <row r="34" spans="1:22" ht="15.6" x14ac:dyDescent="0.3">
      <c r="A34" s="20" t="s">
        <v>33</v>
      </c>
      <c r="B34" s="5">
        <v>1.9616448879241943</v>
      </c>
      <c r="C34" s="5">
        <v>0.28309443593025208</v>
      </c>
      <c r="D34" s="5">
        <v>2.7203803062438965</v>
      </c>
      <c r="E34" s="5">
        <v>1</v>
      </c>
      <c r="F34" s="5">
        <v>5.6514062881469727</v>
      </c>
      <c r="G34" s="5">
        <v>0.6528925895690918</v>
      </c>
      <c r="H34" s="6">
        <v>2986530</v>
      </c>
      <c r="I34" s="6">
        <v>845470</v>
      </c>
      <c r="J34" s="6">
        <v>2141060</v>
      </c>
      <c r="K34" s="37">
        <f t="shared" si="0"/>
        <v>102.0000023689857</v>
      </c>
      <c r="L34" s="37">
        <f t="shared" si="1"/>
        <v>84547</v>
      </c>
      <c r="M34" s="6">
        <f t="shared" si="8"/>
        <v>103.65851427237897</v>
      </c>
      <c r="N34" s="6">
        <f t="shared" si="2"/>
        <v>1.6585119033932685</v>
      </c>
      <c r="O34" s="30">
        <v>28</v>
      </c>
      <c r="P34" s="6">
        <f t="shared" si="3"/>
        <v>169094</v>
      </c>
      <c r="Q34" s="6">
        <f>SUM($P$7:P34)</f>
        <v>18457113.800000001</v>
      </c>
      <c r="R34" s="6">
        <f t="shared" si="9"/>
        <v>15097334</v>
      </c>
      <c r="S34" s="24">
        <f t="shared" si="10"/>
        <v>0</v>
      </c>
      <c r="T34" s="26">
        <f t="shared" si="5"/>
        <v>102.0000023689857</v>
      </c>
      <c r="U34" s="6">
        <f t="shared" si="6"/>
        <v>0</v>
      </c>
      <c r="V34" s="58">
        <f t="shared" si="7"/>
        <v>0</v>
      </c>
    </row>
    <row r="35" spans="1:22" ht="15.6" x14ac:dyDescent="0.3">
      <c r="A35" s="20" t="s">
        <v>34</v>
      </c>
      <c r="B35" s="5">
        <v>1.9324456453323364</v>
      </c>
      <c r="C35" s="5">
        <v>0.37888267636299133</v>
      </c>
      <c r="D35" s="5">
        <v>6.69775390625</v>
      </c>
      <c r="E35" s="5">
        <v>0.95999997854232788</v>
      </c>
      <c r="F35" s="5">
        <v>6.0593209266662598</v>
      </c>
      <c r="G35" s="5">
        <v>0.64107882976531982</v>
      </c>
      <c r="H35" s="6">
        <v>12807060</v>
      </c>
      <c r="I35" s="6">
        <v>4852373</v>
      </c>
      <c r="J35" s="6">
        <v>7954687</v>
      </c>
      <c r="K35" s="37">
        <f t="shared" si="0"/>
        <v>621.0000000422292</v>
      </c>
      <c r="L35" s="37">
        <f t="shared" si="1"/>
        <v>485237.30000000005</v>
      </c>
      <c r="M35" s="6">
        <f t="shared" si="8"/>
        <v>630.37694711560744</v>
      </c>
      <c r="N35" s="6">
        <f t="shared" si="2"/>
        <v>9.3769470733782061</v>
      </c>
      <c r="O35" s="30">
        <v>29</v>
      </c>
      <c r="P35" s="6">
        <f t="shared" si="3"/>
        <v>970474.60000000009</v>
      </c>
      <c r="Q35" s="6">
        <f>SUM($P$7:P35)</f>
        <v>19427588.400000002</v>
      </c>
      <c r="R35" s="6">
        <f t="shared" si="9"/>
        <v>15097334</v>
      </c>
      <c r="S35" s="24">
        <f t="shared" si="10"/>
        <v>0</v>
      </c>
      <c r="T35" s="26">
        <f t="shared" si="5"/>
        <v>621.0000000422292</v>
      </c>
      <c r="U35" s="6">
        <f t="shared" si="6"/>
        <v>0</v>
      </c>
      <c r="V35" s="58">
        <f t="shared" si="7"/>
        <v>0</v>
      </c>
    </row>
    <row r="36" spans="1:22" ht="15.6" x14ac:dyDescent="0.3">
      <c r="A36" s="20" t="s">
        <v>35</v>
      </c>
      <c r="B36" s="5">
        <v>1.8874433040618896</v>
      </c>
      <c r="C36" s="5">
        <v>0.49875962734222412</v>
      </c>
      <c r="D36" s="5">
        <v>4.517906665802002</v>
      </c>
      <c r="E36" s="5">
        <v>1</v>
      </c>
      <c r="F36" s="5">
        <v>4.5984978675842285</v>
      </c>
      <c r="G36" s="5">
        <v>0.58955222368240356</v>
      </c>
      <c r="H36" s="6">
        <v>5813568</v>
      </c>
      <c r="I36" s="6">
        <v>2899573</v>
      </c>
      <c r="J36" s="6">
        <v>2913995</v>
      </c>
      <c r="K36" s="37">
        <f t="shared" si="0"/>
        <v>209.99999860370264</v>
      </c>
      <c r="L36" s="37">
        <f t="shared" si="1"/>
        <v>289957.3</v>
      </c>
      <c r="M36" s="6">
        <f t="shared" si="8"/>
        <v>215.47277824719129</v>
      </c>
      <c r="N36" s="6">
        <f t="shared" si="2"/>
        <v>5.4727796434886447</v>
      </c>
      <c r="O36" s="30">
        <v>30</v>
      </c>
      <c r="P36" s="6">
        <f t="shared" si="3"/>
        <v>579914.6</v>
      </c>
      <c r="Q36" s="6">
        <f>SUM($P$7:P36)</f>
        <v>20007503.000000004</v>
      </c>
      <c r="R36" s="6">
        <f t="shared" si="9"/>
        <v>15097334</v>
      </c>
      <c r="S36" s="24">
        <f t="shared" si="10"/>
        <v>0</v>
      </c>
      <c r="T36" s="26">
        <f t="shared" si="5"/>
        <v>209.99999860370264</v>
      </c>
      <c r="U36" s="6">
        <f t="shared" si="6"/>
        <v>0</v>
      </c>
      <c r="V36" s="58">
        <f t="shared" si="7"/>
        <v>0</v>
      </c>
    </row>
    <row r="37" spans="1:22" ht="15.6" x14ac:dyDescent="0.3">
      <c r="A37" s="20" t="s">
        <v>36</v>
      </c>
      <c r="B37" s="5">
        <v>1.7773706912994385</v>
      </c>
      <c r="C37" s="5">
        <v>0.47247055172920227</v>
      </c>
      <c r="D37" s="5">
        <v>3.4342460632324219</v>
      </c>
      <c r="E37" s="5">
        <v>0.97058820724487305</v>
      </c>
      <c r="F37" s="5">
        <v>4.1613893508911133</v>
      </c>
      <c r="G37" s="5">
        <v>0.54347825050354004</v>
      </c>
      <c r="H37" s="6">
        <v>2095428</v>
      </c>
      <c r="I37" s="6">
        <v>990028</v>
      </c>
      <c r="J37" s="6">
        <v>1105400</v>
      </c>
      <c r="K37" s="37">
        <f t="shared" si="0"/>
        <v>57.999995104945135</v>
      </c>
      <c r="L37" s="37">
        <f t="shared" si="1"/>
        <v>99002.8</v>
      </c>
      <c r="M37" s="6">
        <f t="shared" si="8"/>
        <v>59.759641855710939</v>
      </c>
      <c r="N37" s="6">
        <f t="shared" si="2"/>
        <v>1.7596467507658005</v>
      </c>
      <c r="O37" s="30">
        <v>31</v>
      </c>
      <c r="P37" s="6">
        <f t="shared" si="3"/>
        <v>198005.6</v>
      </c>
      <c r="Q37" s="6">
        <f>SUM($P$7:P37)</f>
        <v>20205508.600000005</v>
      </c>
      <c r="R37" s="6">
        <f t="shared" si="9"/>
        <v>15097334</v>
      </c>
      <c r="S37" s="24">
        <f t="shared" si="10"/>
        <v>0</v>
      </c>
      <c r="T37" s="26">
        <f t="shared" si="5"/>
        <v>57.999995104945135</v>
      </c>
      <c r="U37" s="6">
        <f t="shared" si="6"/>
        <v>0</v>
      </c>
      <c r="V37" s="58">
        <f t="shared" si="7"/>
        <v>0</v>
      </c>
    </row>
    <row r="38" spans="1:22" ht="15.6" x14ac:dyDescent="0.3">
      <c r="A38" s="20" t="s">
        <v>37</v>
      </c>
      <c r="B38" s="5">
        <v>1.6851803064346313</v>
      </c>
      <c r="C38" s="5">
        <v>0.45734792947769165</v>
      </c>
      <c r="D38" s="5">
        <v>4.7688784599304199</v>
      </c>
      <c r="E38" s="5">
        <v>0.91860467195510864</v>
      </c>
      <c r="F38" s="5">
        <v>7.4308786392211914</v>
      </c>
      <c r="G38" s="5">
        <v>0.69182389974594116</v>
      </c>
      <c r="H38" s="6">
        <v>3943079</v>
      </c>
      <c r="I38" s="6">
        <v>1803359</v>
      </c>
      <c r="J38" s="6">
        <v>2139720</v>
      </c>
      <c r="K38" s="37">
        <f t="shared" si="0"/>
        <v>188.99999836566747</v>
      </c>
      <c r="L38" s="37">
        <f t="shared" si="1"/>
        <v>180335.90000000002</v>
      </c>
      <c r="M38" s="6">
        <f t="shared" si="8"/>
        <v>192.03898343789911</v>
      </c>
      <c r="N38" s="6">
        <f t="shared" si="2"/>
        <v>3.0389850722316507</v>
      </c>
      <c r="O38" s="30">
        <v>32</v>
      </c>
      <c r="P38" s="6">
        <f t="shared" si="3"/>
        <v>360671.80000000005</v>
      </c>
      <c r="Q38" s="6">
        <f>SUM($P$7:P38)</f>
        <v>20566180.400000006</v>
      </c>
      <c r="R38" s="6">
        <f t="shared" si="9"/>
        <v>15097334</v>
      </c>
      <c r="S38" s="24">
        <f t="shared" si="10"/>
        <v>0</v>
      </c>
      <c r="T38" s="26">
        <f t="shared" si="5"/>
        <v>188.99999836566747</v>
      </c>
      <c r="U38" s="6">
        <f t="shared" si="6"/>
        <v>0</v>
      </c>
      <c r="V38" s="58">
        <f t="shared" si="7"/>
        <v>0</v>
      </c>
    </row>
    <row r="39" spans="1:22" ht="15.6" x14ac:dyDescent="0.3">
      <c r="A39" s="20" t="s">
        <v>38</v>
      </c>
      <c r="B39" s="5">
        <v>1.6796406507492065</v>
      </c>
      <c r="C39" s="5">
        <v>0.498231440782547</v>
      </c>
      <c r="D39" s="5">
        <v>3.9625425338745117</v>
      </c>
      <c r="E39" s="5">
        <v>0.88780486583709717</v>
      </c>
      <c r="F39" s="5">
        <v>4.7023382186889648</v>
      </c>
      <c r="G39" s="5">
        <v>0.53061223030090332</v>
      </c>
      <c r="H39" s="6">
        <v>10383620</v>
      </c>
      <c r="I39" s="6">
        <v>5173446</v>
      </c>
      <c r="J39" s="6">
        <v>5210174</v>
      </c>
      <c r="K39" s="37">
        <f t="shared" ref="K39:K58" si="11">I39*D39*E39/100000+J39*F39*G39/100000</f>
        <v>311.9999940683573</v>
      </c>
      <c r="L39" s="37">
        <f t="shared" ref="L39:L58" si="12">0.1*I39</f>
        <v>517344.60000000003</v>
      </c>
      <c r="M39" s="6">
        <f t="shared" si="8"/>
        <v>320.6895242744132</v>
      </c>
      <c r="N39" s="6">
        <f t="shared" ref="N39:N58" si="13">L39*B39/100000</f>
        <v>8.6895302060558794</v>
      </c>
      <c r="O39" s="30">
        <v>33</v>
      </c>
      <c r="P39" s="6">
        <f t="shared" ref="P39:P58" si="14">0.2*I39</f>
        <v>1034689.2000000001</v>
      </c>
      <c r="Q39" s="6">
        <f>SUM($P$7:P39)</f>
        <v>21600869.600000005</v>
      </c>
      <c r="R39" s="6">
        <f t="shared" si="9"/>
        <v>15097334</v>
      </c>
      <c r="S39" s="24">
        <f t="shared" si="10"/>
        <v>0</v>
      </c>
      <c r="T39" s="26">
        <f t="shared" ref="T39:T58" si="15">U39+K39</f>
        <v>311.9999940683573</v>
      </c>
      <c r="U39" s="6">
        <f t="shared" ref="U39:U58" si="16">S39*B39/100000</f>
        <v>0</v>
      </c>
      <c r="V39" s="58">
        <f t="shared" ref="V39:V58" si="17">U39/K39</f>
        <v>0</v>
      </c>
    </row>
    <row r="40" spans="1:22" ht="15.6" x14ac:dyDescent="0.3">
      <c r="A40" s="20" t="s">
        <v>39</v>
      </c>
      <c r="B40" s="5">
        <v>1.6793698072433472</v>
      </c>
      <c r="C40" s="5">
        <v>0.34051284193992615</v>
      </c>
      <c r="D40" s="5">
        <v>4.7161450386047363</v>
      </c>
      <c r="E40" s="5">
        <v>1</v>
      </c>
      <c r="F40" s="5">
        <v>4.6182665824890137</v>
      </c>
      <c r="G40" s="5">
        <v>0.63636362552642822</v>
      </c>
      <c r="H40" s="6">
        <v>1805832</v>
      </c>
      <c r="I40" s="6">
        <v>614909</v>
      </c>
      <c r="J40" s="6">
        <v>1190923</v>
      </c>
      <c r="K40" s="37">
        <f t="shared" si="11"/>
        <v>63.999999019862969</v>
      </c>
      <c r="L40" s="37">
        <f t="shared" si="12"/>
        <v>61490.9</v>
      </c>
      <c r="M40" s="6">
        <f t="shared" si="8"/>
        <v>65.032658628665175</v>
      </c>
      <c r="N40" s="6">
        <f t="shared" si="13"/>
        <v>1.0326596088021993</v>
      </c>
      <c r="O40" s="30">
        <v>34</v>
      </c>
      <c r="P40" s="6">
        <f t="shared" si="14"/>
        <v>122981.8</v>
      </c>
      <c r="Q40" s="6">
        <f>SUM($P$7:P40)</f>
        <v>21723851.400000006</v>
      </c>
      <c r="R40" s="6">
        <f t="shared" si="9"/>
        <v>15097334</v>
      </c>
      <c r="S40" s="24">
        <f t="shared" si="10"/>
        <v>0</v>
      </c>
      <c r="T40" s="26">
        <f t="shared" si="15"/>
        <v>63.999999019862969</v>
      </c>
      <c r="U40" s="6">
        <f t="shared" si="16"/>
        <v>0</v>
      </c>
      <c r="V40" s="58">
        <f t="shared" si="17"/>
        <v>0</v>
      </c>
    </row>
    <row r="41" spans="1:22" ht="15.6" x14ac:dyDescent="0.3">
      <c r="A41" s="20" t="s">
        <v>40</v>
      </c>
      <c r="B41" s="5">
        <v>1.6734044551849365</v>
      </c>
      <c r="C41" s="5">
        <v>0.48791253566741943</v>
      </c>
      <c r="D41" s="5">
        <v>3.4445433616638184</v>
      </c>
      <c r="E41" s="5">
        <v>0.97413790225982666</v>
      </c>
      <c r="F41" s="5">
        <v>4.2155842781066895</v>
      </c>
      <c r="G41" s="5">
        <v>0.57718122005462646</v>
      </c>
      <c r="H41" s="6">
        <v>6902149</v>
      </c>
      <c r="I41" s="6">
        <v>3367645</v>
      </c>
      <c r="J41" s="6">
        <v>3534504</v>
      </c>
      <c r="K41" s="37">
        <f t="shared" si="11"/>
        <v>198.99998801698308</v>
      </c>
      <c r="L41" s="37">
        <f t="shared" si="12"/>
        <v>336764.5</v>
      </c>
      <c r="M41" s="6">
        <f t="shared" si="8"/>
        <v>204.63542016346435</v>
      </c>
      <c r="N41" s="6">
        <f t="shared" si="13"/>
        <v>5.6354321464812758</v>
      </c>
      <c r="O41" s="30">
        <v>35</v>
      </c>
      <c r="P41" s="6">
        <f t="shared" si="14"/>
        <v>673529</v>
      </c>
      <c r="Q41" s="6">
        <f>SUM($P$7:P41)</f>
        <v>22397380.400000006</v>
      </c>
      <c r="R41" s="6">
        <f t="shared" si="9"/>
        <v>15097334</v>
      </c>
      <c r="S41" s="24">
        <f t="shared" si="10"/>
        <v>0</v>
      </c>
      <c r="T41" s="26">
        <f t="shared" si="15"/>
        <v>198.99998801698308</v>
      </c>
      <c r="U41" s="6">
        <f t="shared" si="16"/>
        <v>0</v>
      </c>
      <c r="V41" s="58">
        <f t="shared" si="17"/>
        <v>0</v>
      </c>
    </row>
    <row r="42" spans="1:22" ht="15.6" x14ac:dyDescent="0.3">
      <c r="A42" s="20" t="s">
        <v>41</v>
      </c>
      <c r="B42" s="5">
        <v>1.5978848934173584</v>
      </c>
      <c r="C42" s="5">
        <v>0.38350242376327515</v>
      </c>
      <c r="D42" s="5">
        <v>3.3091142177581787</v>
      </c>
      <c r="E42" s="5">
        <v>0.96015936136245728</v>
      </c>
      <c r="F42" s="5">
        <v>3.9447536468505859</v>
      </c>
      <c r="G42" s="5">
        <v>0.55509352684020996</v>
      </c>
      <c r="H42" s="6">
        <v>39557045</v>
      </c>
      <c r="I42" s="6">
        <v>15170223</v>
      </c>
      <c r="J42" s="6">
        <v>24386822</v>
      </c>
      <c r="K42" s="37">
        <f t="shared" si="11"/>
        <v>1016.0000060009465</v>
      </c>
      <c r="L42" s="37">
        <f t="shared" si="12"/>
        <v>1517022.3</v>
      </c>
      <c r="M42" s="6">
        <f t="shared" si="8"/>
        <v>1040.2402761624191</v>
      </c>
      <c r="N42" s="6">
        <f t="shared" si="13"/>
        <v>24.240270161472559</v>
      </c>
      <c r="O42" s="30">
        <v>36</v>
      </c>
      <c r="P42" s="6">
        <f t="shared" si="14"/>
        <v>3034044.6</v>
      </c>
      <c r="Q42" s="6">
        <f>SUM($P$7:P42)</f>
        <v>25431425.000000007</v>
      </c>
      <c r="R42" s="6">
        <f t="shared" si="9"/>
        <v>15097334</v>
      </c>
      <c r="S42" s="24">
        <f t="shared" si="10"/>
        <v>0</v>
      </c>
      <c r="T42" s="26">
        <f t="shared" si="15"/>
        <v>1016.0000060009465</v>
      </c>
      <c r="U42" s="6">
        <f t="shared" si="16"/>
        <v>0</v>
      </c>
      <c r="V42" s="58">
        <f t="shared" si="17"/>
        <v>0</v>
      </c>
    </row>
    <row r="43" spans="1:22" ht="15.6" x14ac:dyDescent="0.3">
      <c r="A43" s="20" t="s">
        <v>42</v>
      </c>
      <c r="B43" s="5">
        <v>1.56192946434021</v>
      </c>
      <c r="C43" s="5">
        <v>0.49679702520370483</v>
      </c>
      <c r="D43" s="5">
        <v>3.5155472755432129</v>
      </c>
      <c r="E43" s="5">
        <v>0.97959184646606445</v>
      </c>
      <c r="F43" s="5">
        <v>3.2937121391296387</v>
      </c>
      <c r="G43" s="5">
        <v>0.50537633895874023</v>
      </c>
      <c r="H43" s="6">
        <v>5611179</v>
      </c>
      <c r="I43" s="6">
        <v>2787617</v>
      </c>
      <c r="J43" s="6">
        <v>2823562</v>
      </c>
      <c r="K43" s="37">
        <f t="shared" si="11"/>
        <v>142.99999630396167</v>
      </c>
      <c r="L43" s="37">
        <f t="shared" si="12"/>
        <v>278761.7</v>
      </c>
      <c r="M43" s="6">
        <f t="shared" si="8"/>
        <v>147.35405743155732</v>
      </c>
      <c r="N43" s="6">
        <f t="shared" si="13"/>
        <v>4.3540611275956635</v>
      </c>
      <c r="O43" s="30">
        <v>37</v>
      </c>
      <c r="P43" s="6">
        <f t="shared" si="14"/>
        <v>557523.4</v>
      </c>
      <c r="Q43" s="6">
        <f>SUM($P$7:P43)</f>
        <v>25988948.400000006</v>
      </c>
      <c r="R43" s="6">
        <f t="shared" si="9"/>
        <v>15097334</v>
      </c>
      <c r="S43" s="24">
        <f t="shared" si="10"/>
        <v>0</v>
      </c>
      <c r="T43" s="26">
        <f t="shared" si="15"/>
        <v>142.99999630396167</v>
      </c>
      <c r="U43" s="6">
        <f t="shared" si="16"/>
        <v>0</v>
      </c>
      <c r="V43" s="58">
        <f t="shared" si="17"/>
        <v>0</v>
      </c>
    </row>
    <row r="44" spans="1:22" ht="15.6" x14ac:dyDescent="0.3">
      <c r="A44" s="20" t="s">
        <v>43</v>
      </c>
      <c r="B44" s="5">
        <v>1.5467685461044312</v>
      </c>
      <c r="C44" s="5">
        <v>0.41670623421669006</v>
      </c>
      <c r="D44" s="5">
        <v>3.9804065227508545</v>
      </c>
      <c r="E44" s="5">
        <v>0.96875</v>
      </c>
      <c r="F44" s="5">
        <v>4.5320038795471191</v>
      </c>
      <c r="G44" s="5">
        <v>0.62745100259780884</v>
      </c>
      <c r="H44" s="6">
        <v>1929268</v>
      </c>
      <c r="I44" s="6">
        <v>803938</v>
      </c>
      <c r="J44" s="6">
        <v>1125330</v>
      </c>
      <c r="K44" s="37">
        <f t="shared" si="11"/>
        <v>63.000001239144126</v>
      </c>
      <c r="L44" s="37">
        <f t="shared" si="12"/>
        <v>80393.8</v>
      </c>
      <c r="M44" s="6">
        <f t="shared" si="8"/>
        <v>64.243507250562232</v>
      </c>
      <c r="N44" s="6">
        <f t="shared" si="13"/>
        <v>1.2435060114181042</v>
      </c>
      <c r="O44" s="30">
        <v>38</v>
      </c>
      <c r="P44" s="6">
        <f t="shared" si="14"/>
        <v>160787.6</v>
      </c>
      <c r="Q44" s="6">
        <f>SUM($P$7:P44)</f>
        <v>26149736.000000007</v>
      </c>
      <c r="R44" s="6">
        <f t="shared" si="9"/>
        <v>15097334</v>
      </c>
      <c r="S44" s="24">
        <f t="shared" si="10"/>
        <v>0</v>
      </c>
      <c r="T44" s="26">
        <f t="shared" si="15"/>
        <v>63.000001239144126</v>
      </c>
      <c r="U44" s="6">
        <f t="shared" si="16"/>
        <v>0</v>
      </c>
      <c r="V44" s="58">
        <f t="shared" si="17"/>
        <v>0</v>
      </c>
    </row>
    <row r="45" spans="1:22" ht="15.6" x14ac:dyDescent="0.3">
      <c r="A45" s="20" t="s">
        <v>44</v>
      </c>
      <c r="B45" s="5">
        <v>1.2437602281570435</v>
      </c>
      <c r="C45" s="9">
        <v>0.31051084399223328</v>
      </c>
      <c r="D45" s="9">
        <v>3.4704749584197998</v>
      </c>
      <c r="E45" s="9">
        <v>0.97916668653488159</v>
      </c>
      <c r="F45" s="9">
        <v>3.5979843139648438</v>
      </c>
      <c r="G45" s="9">
        <v>0.63348418474197388</v>
      </c>
      <c r="H45" s="8">
        <v>8908520</v>
      </c>
      <c r="I45" s="8">
        <v>2766192</v>
      </c>
      <c r="J45" s="8">
        <v>6142328</v>
      </c>
      <c r="K45" s="37">
        <f t="shared" si="11"/>
        <v>234.00000608614471</v>
      </c>
      <c r="L45" s="37">
        <f t="shared" si="12"/>
        <v>276619.2</v>
      </c>
      <c r="M45" s="6">
        <f t="shared" si="8"/>
        <v>237.44048567919089</v>
      </c>
      <c r="N45" s="6">
        <f t="shared" si="13"/>
        <v>3.4404795930461884</v>
      </c>
      <c r="O45" s="30">
        <v>39</v>
      </c>
      <c r="P45" s="6">
        <f t="shared" si="14"/>
        <v>553238.4</v>
      </c>
      <c r="Q45" s="6">
        <f>SUM($P$7:P45)</f>
        <v>26702974.400000006</v>
      </c>
      <c r="R45" s="6">
        <f t="shared" si="9"/>
        <v>15097334</v>
      </c>
      <c r="S45" s="24">
        <f t="shared" si="10"/>
        <v>0</v>
      </c>
      <c r="T45" s="26">
        <f t="shared" si="15"/>
        <v>234.00000608614471</v>
      </c>
      <c r="U45" s="6">
        <f t="shared" si="16"/>
        <v>0</v>
      </c>
      <c r="V45" s="58">
        <f t="shared" si="17"/>
        <v>0</v>
      </c>
    </row>
    <row r="46" spans="1:22" ht="15.6" x14ac:dyDescent="0.3">
      <c r="A46" s="20" t="s">
        <v>45</v>
      </c>
      <c r="B46" s="5">
        <v>1.2233425378799438</v>
      </c>
      <c r="C46" s="5">
        <v>0.48466747999191284</v>
      </c>
      <c r="D46" s="5">
        <v>2.8753278255462646</v>
      </c>
      <c r="E46" s="5">
        <v>1</v>
      </c>
      <c r="F46" s="5">
        <v>3.5412545204162598</v>
      </c>
      <c r="G46" s="5">
        <v>0.65454542636871338</v>
      </c>
      <c r="H46" s="6">
        <v>3013825</v>
      </c>
      <c r="I46" s="6">
        <v>1460703</v>
      </c>
      <c r="J46" s="6">
        <v>1553122</v>
      </c>
      <c r="K46" s="37">
        <f t="shared" si="11"/>
        <v>78.000000242829287</v>
      </c>
      <c r="L46" s="37">
        <f t="shared" si="12"/>
        <v>146070.30000000002</v>
      </c>
      <c r="M46" s="6">
        <f t="shared" si="8"/>
        <v>79.786940357938136</v>
      </c>
      <c r="N46" s="6">
        <f t="shared" si="13"/>
        <v>1.786940115108848</v>
      </c>
      <c r="O46" s="30">
        <v>40</v>
      </c>
      <c r="P46" s="6">
        <f t="shared" si="14"/>
        <v>292140.60000000003</v>
      </c>
      <c r="Q46" s="6">
        <f>SUM($P$7:P46)</f>
        <v>26995115.000000007</v>
      </c>
      <c r="R46" s="6">
        <f t="shared" si="9"/>
        <v>15097334</v>
      </c>
      <c r="S46" s="24">
        <f t="shared" si="10"/>
        <v>0</v>
      </c>
      <c r="T46" s="26">
        <f t="shared" si="15"/>
        <v>78.000000242829287</v>
      </c>
      <c r="U46" s="6">
        <f t="shared" si="16"/>
        <v>0</v>
      </c>
      <c r="V46" s="58">
        <f t="shared" si="17"/>
        <v>0</v>
      </c>
    </row>
    <row r="47" spans="1:22" ht="15.6" x14ac:dyDescent="0.3">
      <c r="A47" s="20" t="s">
        <v>46</v>
      </c>
      <c r="B47" s="5">
        <v>1.1993130445480347</v>
      </c>
      <c r="C47" s="5">
        <v>0.5802314281463623</v>
      </c>
      <c r="D47" s="5">
        <v>3.8116450309753418</v>
      </c>
      <c r="E47" s="5">
        <v>0.93243241310119629</v>
      </c>
      <c r="F47" s="5">
        <v>4.3787198066711426</v>
      </c>
      <c r="G47" s="5">
        <v>0.65853661298751831</v>
      </c>
      <c r="H47" s="6">
        <v>6691878</v>
      </c>
      <c r="I47" s="6">
        <v>3882838</v>
      </c>
      <c r="J47" s="6">
        <v>2809040</v>
      </c>
      <c r="K47" s="37">
        <f t="shared" si="11"/>
        <v>218.99999608942929</v>
      </c>
      <c r="L47" s="37">
        <f t="shared" si="12"/>
        <v>388283.80000000005</v>
      </c>
      <c r="M47" s="6">
        <f t="shared" si="8"/>
        <v>223.65673435269611</v>
      </c>
      <c r="N47" s="6">
        <f t="shared" si="13"/>
        <v>4.6567382632668028</v>
      </c>
      <c r="O47" s="30">
        <v>41</v>
      </c>
      <c r="P47" s="6">
        <f t="shared" si="14"/>
        <v>776567.60000000009</v>
      </c>
      <c r="Q47" s="6">
        <f>SUM($P$7:P47)</f>
        <v>27771682.600000009</v>
      </c>
      <c r="R47" s="6">
        <f t="shared" si="9"/>
        <v>15097334</v>
      </c>
      <c r="S47" s="24">
        <f t="shared" si="10"/>
        <v>0</v>
      </c>
      <c r="T47" s="26">
        <f t="shared" si="15"/>
        <v>218.99999608942929</v>
      </c>
      <c r="U47" s="6">
        <f t="shared" si="16"/>
        <v>0</v>
      </c>
      <c r="V47" s="58">
        <f t="shared" si="17"/>
        <v>0</v>
      </c>
    </row>
    <row r="48" spans="1:22" ht="15.6" x14ac:dyDescent="0.3">
      <c r="A48" s="20" t="s">
        <v>47</v>
      </c>
      <c r="B48" s="5">
        <v>1.188833475112915</v>
      </c>
      <c r="C48" s="5">
        <v>0.56305646896362305</v>
      </c>
      <c r="D48" s="5">
        <v>2.7866353988647461</v>
      </c>
      <c r="E48" s="5">
        <v>0.9047619104385376</v>
      </c>
      <c r="F48" s="5">
        <v>5.471890926361084</v>
      </c>
      <c r="G48" s="5">
        <v>0.6875</v>
      </c>
      <c r="H48" s="6">
        <v>1338404</v>
      </c>
      <c r="I48" s="6">
        <v>753597</v>
      </c>
      <c r="J48" s="6">
        <v>584807</v>
      </c>
      <c r="K48" s="37">
        <f t="shared" si="11"/>
        <v>41.000001617150687</v>
      </c>
      <c r="L48" s="37">
        <f t="shared" si="12"/>
        <v>75359.7</v>
      </c>
      <c r="M48" s="6">
        <f t="shared" si="8"/>
        <v>41.895902957495352</v>
      </c>
      <c r="N48" s="6">
        <f t="shared" si="13"/>
        <v>0.8959013403446674</v>
      </c>
      <c r="O48" s="30">
        <v>42</v>
      </c>
      <c r="P48" s="6">
        <f t="shared" si="14"/>
        <v>150719.4</v>
      </c>
      <c r="Q48" s="6">
        <f>SUM($P$7:P48)</f>
        <v>27922402.000000007</v>
      </c>
      <c r="R48" s="6">
        <f t="shared" si="9"/>
        <v>15097334</v>
      </c>
      <c r="S48" s="24">
        <f t="shared" si="10"/>
        <v>0</v>
      </c>
      <c r="T48" s="26">
        <f t="shared" si="15"/>
        <v>41.000001617150687</v>
      </c>
      <c r="U48" s="6">
        <f t="shared" si="16"/>
        <v>0</v>
      </c>
      <c r="V48" s="58">
        <f t="shared" si="17"/>
        <v>0</v>
      </c>
    </row>
    <row r="49" spans="1:22" ht="15.6" x14ac:dyDescent="0.3">
      <c r="A49" s="20" t="s">
        <v>48</v>
      </c>
      <c r="B49" s="5">
        <v>0.96794837713241577</v>
      </c>
      <c r="C49" s="5">
        <v>0.57446599006652832</v>
      </c>
      <c r="D49" s="5">
        <v>3.0334818363189697</v>
      </c>
      <c r="E49" s="5">
        <v>1</v>
      </c>
      <c r="F49" s="5">
        <v>3.2761325836181641</v>
      </c>
      <c r="G49" s="5">
        <v>0.70454543828964233</v>
      </c>
      <c r="H49" s="6">
        <v>3156145</v>
      </c>
      <c r="I49" s="6">
        <v>1813098</v>
      </c>
      <c r="J49" s="6">
        <v>1343047</v>
      </c>
      <c r="K49" s="37">
        <f t="shared" si="11"/>
        <v>85.999998057349799</v>
      </c>
      <c r="L49" s="37">
        <f t="shared" si="12"/>
        <v>181309.80000000002</v>
      </c>
      <c r="M49" s="6">
        <f t="shared" si="8"/>
        <v>87.754983324031826</v>
      </c>
      <c r="N49" s="6">
        <f t="shared" si="13"/>
        <v>1.7549852666820289</v>
      </c>
      <c r="O49" s="30">
        <v>43</v>
      </c>
      <c r="P49" s="6">
        <f t="shared" si="14"/>
        <v>362619.60000000003</v>
      </c>
      <c r="Q49" s="6">
        <f>SUM($P$7:P49)</f>
        <v>28285021.600000009</v>
      </c>
      <c r="R49" s="6">
        <f t="shared" si="9"/>
        <v>15097334</v>
      </c>
      <c r="S49" s="24">
        <f t="shared" si="10"/>
        <v>0</v>
      </c>
      <c r="T49" s="26">
        <f t="shared" si="15"/>
        <v>85.999998057349799</v>
      </c>
      <c r="U49" s="6">
        <f t="shared" si="16"/>
        <v>0</v>
      </c>
      <c r="V49" s="58">
        <f t="shared" si="17"/>
        <v>0</v>
      </c>
    </row>
    <row r="50" spans="1:22" ht="15.6" x14ac:dyDescent="0.3">
      <c r="A50" s="20" t="s">
        <v>49</v>
      </c>
      <c r="B50" s="5">
        <v>0.96121501922607422</v>
      </c>
      <c r="C50" s="5">
        <v>0.63985341787338257</v>
      </c>
      <c r="D50" s="5">
        <v>2.1641099452972412</v>
      </c>
      <c r="E50" s="5">
        <v>1</v>
      </c>
      <c r="F50" s="5">
        <v>5.2866826057434082</v>
      </c>
      <c r="G50" s="5">
        <v>0.81818181276321411</v>
      </c>
      <c r="H50" s="6">
        <v>577737</v>
      </c>
      <c r="I50" s="6">
        <v>369667</v>
      </c>
      <c r="J50" s="6">
        <v>208070</v>
      </c>
      <c r="K50" s="37">
        <f t="shared" si="11"/>
        <v>17.000000659143922</v>
      </c>
      <c r="L50" s="37">
        <f t="shared" si="12"/>
        <v>36966.700000000004</v>
      </c>
      <c r="M50" s="6">
        <f t="shared" si="8"/>
        <v>17.355330131656167</v>
      </c>
      <c r="N50" s="6">
        <f t="shared" si="13"/>
        <v>0.35532947251224517</v>
      </c>
      <c r="O50" s="30">
        <v>44</v>
      </c>
      <c r="P50" s="6">
        <f t="shared" si="14"/>
        <v>73933.400000000009</v>
      </c>
      <c r="Q50" s="6">
        <f>SUM($P$7:P50)</f>
        <v>28358955.000000007</v>
      </c>
      <c r="R50" s="6">
        <f t="shared" si="9"/>
        <v>15097334</v>
      </c>
      <c r="S50" s="24">
        <f t="shared" si="10"/>
        <v>0</v>
      </c>
      <c r="T50" s="26">
        <f t="shared" si="15"/>
        <v>17.000000659143922</v>
      </c>
      <c r="U50" s="6">
        <f t="shared" si="16"/>
        <v>0</v>
      </c>
      <c r="V50" s="58">
        <f t="shared" si="17"/>
        <v>0</v>
      </c>
    </row>
    <row r="51" spans="1:22" ht="15.6" x14ac:dyDescent="0.3">
      <c r="A51" s="20" t="s">
        <v>50</v>
      </c>
      <c r="B51" s="5">
        <v>0.92854350805282593</v>
      </c>
      <c r="C51" s="5">
        <v>0.61171716451644897</v>
      </c>
      <c r="D51" s="5">
        <v>2.1454782485961914</v>
      </c>
      <c r="E51" s="5">
        <v>0.98181819915771484</v>
      </c>
      <c r="F51" s="5">
        <v>3.0113410949707031</v>
      </c>
      <c r="G51" s="5">
        <v>0.67346936464309692</v>
      </c>
      <c r="H51" s="6">
        <v>4190713</v>
      </c>
      <c r="I51" s="6">
        <v>2563531</v>
      </c>
      <c r="J51" s="6">
        <v>1627182</v>
      </c>
      <c r="K51" s="37">
        <f t="shared" si="11"/>
        <v>86.999999994573329</v>
      </c>
      <c r="L51" s="37">
        <f t="shared" si="12"/>
        <v>256353.1</v>
      </c>
      <c r="M51" s="6">
        <f t="shared" si="8"/>
        <v>89.3803500623155</v>
      </c>
      <c r="N51" s="6">
        <f t="shared" si="13"/>
        <v>2.3803500677421687</v>
      </c>
      <c r="O51" s="30">
        <v>45</v>
      </c>
      <c r="P51" s="6">
        <f t="shared" si="14"/>
        <v>512706.2</v>
      </c>
      <c r="Q51" s="6">
        <f>SUM($P$7:P51)</f>
        <v>28871661.200000007</v>
      </c>
      <c r="R51" s="6">
        <f t="shared" si="9"/>
        <v>15097334</v>
      </c>
      <c r="S51" s="24">
        <f t="shared" si="10"/>
        <v>0</v>
      </c>
      <c r="T51" s="26">
        <f t="shared" si="15"/>
        <v>86.999999994573329</v>
      </c>
      <c r="U51" s="6">
        <f t="shared" si="16"/>
        <v>0</v>
      </c>
      <c r="V51" s="58">
        <f t="shared" si="17"/>
        <v>0</v>
      </c>
    </row>
    <row r="52" spans="1:22" ht="15.6" x14ac:dyDescent="0.3">
      <c r="A52" s="20" t="s">
        <v>51</v>
      </c>
      <c r="B52" s="5">
        <v>0.92106318473815918</v>
      </c>
      <c r="C52" s="5">
        <v>0.55177897214889526</v>
      </c>
      <c r="D52" s="5">
        <v>4.0082035064697266</v>
      </c>
      <c r="E52" s="5">
        <v>0.89999997615814209</v>
      </c>
      <c r="F52" s="5">
        <v>2.3026580810546875</v>
      </c>
      <c r="G52" s="5">
        <v>0.5</v>
      </c>
      <c r="H52" s="6">
        <v>1356458</v>
      </c>
      <c r="I52" s="6">
        <v>748465</v>
      </c>
      <c r="J52" s="6">
        <v>607993</v>
      </c>
      <c r="K52" s="37">
        <f t="shared" si="11"/>
        <v>33.999999595346438</v>
      </c>
      <c r="L52" s="37">
        <f t="shared" si="12"/>
        <v>74846.5</v>
      </c>
      <c r="M52" s="6">
        <f t="shared" si="8"/>
        <v>34.689383151911485</v>
      </c>
      <c r="N52" s="6">
        <f t="shared" si="13"/>
        <v>0.68938355656504635</v>
      </c>
      <c r="O52" s="30">
        <v>46</v>
      </c>
      <c r="P52" s="6">
        <f t="shared" si="14"/>
        <v>149693</v>
      </c>
      <c r="Q52" s="6">
        <f>SUM($P$7:P52)</f>
        <v>29021354.200000007</v>
      </c>
      <c r="R52" s="6">
        <f t="shared" si="9"/>
        <v>15097334</v>
      </c>
      <c r="S52" s="24">
        <f t="shared" si="10"/>
        <v>0</v>
      </c>
      <c r="T52" s="26">
        <f t="shared" si="15"/>
        <v>33.999999595346438</v>
      </c>
      <c r="U52" s="6">
        <f t="shared" si="16"/>
        <v>0</v>
      </c>
      <c r="V52" s="58">
        <f t="shared" si="17"/>
        <v>0</v>
      </c>
    </row>
    <row r="53" spans="1:22" ht="15.6" x14ac:dyDescent="0.3">
      <c r="A53" s="20" t="s">
        <v>52</v>
      </c>
      <c r="B53" s="5">
        <v>0.90329915285110474</v>
      </c>
      <c r="C53" s="5">
        <v>0.54472595453262329</v>
      </c>
      <c r="D53" s="5">
        <v>3.1940791606903076</v>
      </c>
      <c r="E53" s="5">
        <v>1</v>
      </c>
      <c r="F53" s="5">
        <v>3.9606187343597412</v>
      </c>
      <c r="G53" s="5">
        <v>0.77192980051040649</v>
      </c>
      <c r="H53" s="6">
        <v>3161105</v>
      </c>
      <c r="I53" s="6">
        <v>1721936</v>
      </c>
      <c r="J53" s="6">
        <v>1439169</v>
      </c>
      <c r="K53" s="37">
        <f t="shared" si="11"/>
        <v>98.999995275277158</v>
      </c>
      <c r="L53" s="37">
        <f t="shared" si="12"/>
        <v>172193.6</v>
      </c>
      <c r="M53" s="6">
        <f t="shared" si="8"/>
        <v>100.55541860534098</v>
      </c>
      <c r="N53" s="6">
        <f t="shared" si="13"/>
        <v>1.5554233300638198</v>
      </c>
      <c r="O53" s="30">
        <v>47</v>
      </c>
      <c r="P53" s="6">
        <f t="shared" si="14"/>
        <v>344387.2</v>
      </c>
      <c r="Q53" s="6">
        <f>SUM($P$7:P53)</f>
        <v>29365741.400000006</v>
      </c>
      <c r="R53" s="6">
        <f t="shared" si="9"/>
        <v>15097334</v>
      </c>
      <c r="S53" s="24">
        <f t="shared" si="10"/>
        <v>0</v>
      </c>
      <c r="T53" s="26">
        <f t="shared" si="15"/>
        <v>98.999995275277158</v>
      </c>
      <c r="U53" s="6">
        <f t="shared" si="16"/>
        <v>0</v>
      </c>
      <c r="V53" s="58">
        <f t="shared" si="17"/>
        <v>0</v>
      </c>
    </row>
    <row r="54" spans="1:22" ht="15.6" x14ac:dyDescent="0.3">
      <c r="A54" s="20" t="s">
        <v>53</v>
      </c>
      <c r="B54" s="5">
        <v>0.82291805744171143</v>
      </c>
      <c r="C54" s="5">
        <v>0.5041537880897522</v>
      </c>
      <c r="D54" s="5">
        <v>2.8503472805023193</v>
      </c>
      <c r="E54" s="5">
        <v>0.77777779102325439</v>
      </c>
      <c r="F54" s="5">
        <v>3.5421257019042969</v>
      </c>
      <c r="G54" s="5">
        <v>0.54545456171035767</v>
      </c>
      <c r="H54" s="6">
        <v>626299</v>
      </c>
      <c r="I54" s="6">
        <v>315751</v>
      </c>
      <c r="J54" s="6">
        <v>310548</v>
      </c>
      <c r="K54" s="37">
        <f t="shared" si="11"/>
        <v>13.000000616651722</v>
      </c>
      <c r="L54" s="37">
        <f t="shared" si="12"/>
        <v>31575.100000000002</v>
      </c>
      <c r="M54" s="6">
        <f t="shared" si="8"/>
        <v>13.259837816207</v>
      </c>
      <c r="N54" s="6">
        <f t="shared" si="13"/>
        <v>0.25983719955527784</v>
      </c>
      <c r="O54" s="30">
        <v>48</v>
      </c>
      <c r="P54" s="6">
        <f t="shared" si="14"/>
        <v>63150.200000000004</v>
      </c>
      <c r="Q54" s="6">
        <f>SUM($P$7:P54)</f>
        <v>29428891.600000005</v>
      </c>
      <c r="R54" s="6">
        <f t="shared" si="9"/>
        <v>15097334</v>
      </c>
      <c r="S54" s="24">
        <f t="shared" si="10"/>
        <v>0</v>
      </c>
      <c r="T54" s="26">
        <f t="shared" si="15"/>
        <v>13.000000616651722</v>
      </c>
      <c r="U54" s="6">
        <f t="shared" si="16"/>
        <v>0</v>
      </c>
      <c r="V54" s="58">
        <f t="shared" si="17"/>
        <v>0</v>
      </c>
    </row>
    <row r="55" spans="1:22" ht="15.6" x14ac:dyDescent="0.3">
      <c r="A55" s="20" t="s">
        <v>1</v>
      </c>
      <c r="B55" s="5">
        <v>0.67076122760772705</v>
      </c>
      <c r="C55" s="5">
        <v>0.20678789913654327</v>
      </c>
      <c r="D55" s="5">
        <v>2.4216043949127197</v>
      </c>
      <c r="E55" s="5">
        <v>1</v>
      </c>
      <c r="F55" s="5">
        <v>3.827284574508667</v>
      </c>
      <c r="G55" s="5">
        <v>0.82474225759506226</v>
      </c>
      <c r="H55" s="6">
        <v>3195153</v>
      </c>
      <c r="I55" s="6">
        <v>660719</v>
      </c>
      <c r="J55" s="6">
        <v>2534434</v>
      </c>
      <c r="K55" s="37">
        <f t="shared" si="11"/>
        <v>96.000000593159228</v>
      </c>
      <c r="L55" s="37">
        <f t="shared" si="12"/>
        <v>66071.900000000009</v>
      </c>
      <c r="M55" s="6">
        <f t="shared" si="8"/>
        <v>96.443185280702977</v>
      </c>
      <c r="N55" s="6">
        <f t="shared" si="13"/>
        <v>0.4431846875437499</v>
      </c>
      <c r="O55" s="30">
        <v>49</v>
      </c>
      <c r="P55" s="6">
        <f t="shared" si="14"/>
        <v>132143.80000000002</v>
      </c>
      <c r="Q55" s="6">
        <f>SUM($P$7:P55)</f>
        <v>29561035.400000006</v>
      </c>
      <c r="R55" s="6">
        <f t="shared" si="9"/>
        <v>15097334</v>
      </c>
      <c r="S55" s="24">
        <f t="shared" si="10"/>
        <v>0</v>
      </c>
      <c r="T55" s="26">
        <f t="shared" si="15"/>
        <v>96.000000593159228</v>
      </c>
      <c r="U55" s="6">
        <f t="shared" si="16"/>
        <v>0</v>
      </c>
      <c r="V55" s="58">
        <f t="shared" si="17"/>
        <v>0</v>
      </c>
    </row>
    <row r="56" spans="1:22" ht="15.6" x14ac:dyDescent="0.3">
      <c r="A56" s="20" t="s">
        <v>54</v>
      </c>
      <c r="B56" s="5">
        <v>0.66773229837417603</v>
      </c>
      <c r="C56" s="5">
        <v>0.44140881299972534</v>
      </c>
      <c r="D56" s="5">
        <v>3.6503901481628418</v>
      </c>
      <c r="E56" s="5">
        <v>0.95833331346511841</v>
      </c>
      <c r="F56" s="5">
        <v>4.1666498184204102</v>
      </c>
      <c r="G56" s="5">
        <v>0.79807692766189575</v>
      </c>
      <c r="H56" s="6">
        <v>4468402</v>
      </c>
      <c r="I56" s="6">
        <v>1972392</v>
      </c>
      <c r="J56" s="6">
        <v>2496010</v>
      </c>
      <c r="K56" s="37">
        <f t="shared" si="11"/>
        <v>151.99999907565422</v>
      </c>
      <c r="L56" s="37">
        <f t="shared" si="12"/>
        <v>197239.2</v>
      </c>
      <c r="M56" s="6">
        <f t="shared" si="8"/>
        <v>153.31702891910905</v>
      </c>
      <c r="N56" s="6">
        <f t="shared" si="13"/>
        <v>1.317029843454838</v>
      </c>
      <c r="O56" s="30">
        <v>50</v>
      </c>
      <c r="P56" s="6">
        <f t="shared" si="14"/>
        <v>394478.4</v>
      </c>
      <c r="Q56" s="6">
        <f>SUM($P$7:P56)</f>
        <v>29955513.800000004</v>
      </c>
      <c r="R56" s="6">
        <f t="shared" si="9"/>
        <v>15097334</v>
      </c>
      <c r="S56" s="24">
        <f t="shared" si="10"/>
        <v>0</v>
      </c>
      <c r="T56" s="26">
        <f t="shared" si="15"/>
        <v>151.99999907565422</v>
      </c>
      <c r="U56" s="6">
        <f t="shared" si="16"/>
        <v>0</v>
      </c>
      <c r="V56" s="58">
        <f t="shared" si="17"/>
        <v>0</v>
      </c>
    </row>
    <row r="57" spans="1:22" ht="15.6" x14ac:dyDescent="0.3">
      <c r="A57" s="20" t="s">
        <v>55</v>
      </c>
      <c r="B57" s="5">
        <v>0.61621683835983276</v>
      </c>
      <c r="C57" s="5">
        <v>0.46441984176635742</v>
      </c>
      <c r="D57" s="5">
        <v>4.6643567085266113</v>
      </c>
      <c r="E57" s="5">
        <v>0.94736844301223755</v>
      </c>
      <c r="F57" s="5">
        <v>2.4480612277984619</v>
      </c>
      <c r="G57" s="5">
        <v>0.69565218687057495</v>
      </c>
      <c r="H57" s="6">
        <v>1754208</v>
      </c>
      <c r="I57" s="6">
        <v>814689</v>
      </c>
      <c r="J57" s="6">
        <v>939519</v>
      </c>
      <c r="K57" s="37">
        <f t="shared" si="11"/>
        <v>52.000002358827622</v>
      </c>
      <c r="L57" s="37">
        <f t="shared" si="12"/>
        <v>81468.900000000009</v>
      </c>
      <c r="M57" s="6">
        <f t="shared" si="8"/>
        <v>52.502027438654153</v>
      </c>
      <c r="N57" s="6">
        <f t="shared" si="13"/>
        <v>0.50202507982653388</v>
      </c>
      <c r="O57" s="30">
        <v>51</v>
      </c>
      <c r="P57" s="6">
        <f t="shared" si="14"/>
        <v>162937.80000000002</v>
      </c>
      <c r="Q57" s="6">
        <f>SUM($P$7:P57)</f>
        <v>30118451.600000005</v>
      </c>
      <c r="R57" s="6">
        <f t="shared" si="9"/>
        <v>15097334</v>
      </c>
      <c r="S57" s="24">
        <f t="shared" si="10"/>
        <v>0</v>
      </c>
      <c r="T57" s="26">
        <f t="shared" si="15"/>
        <v>52.000002358827622</v>
      </c>
      <c r="U57" s="6">
        <f t="shared" si="16"/>
        <v>0</v>
      </c>
      <c r="V57" s="58">
        <f t="shared" si="17"/>
        <v>0</v>
      </c>
    </row>
    <row r="58" spans="1:22" ht="15.6" x14ac:dyDescent="0.3">
      <c r="A58" s="20" t="s">
        <v>56</v>
      </c>
      <c r="B58" s="5">
        <v>0.32249298691749573</v>
      </c>
      <c r="C58" s="5">
        <v>0.50137680768966675</v>
      </c>
      <c r="D58" s="5">
        <v>2.361677885055542</v>
      </c>
      <c r="E58" s="5">
        <v>0.55555558204650879</v>
      </c>
      <c r="F58" s="5">
        <v>3.4301517009735107</v>
      </c>
      <c r="G58" s="5">
        <v>0.46153846383094788</v>
      </c>
      <c r="H58" s="6">
        <v>760077</v>
      </c>
      <c r="I58" s="6">
        <v>381085</v>
      </c>
      <c r="J58" s="6">
        <v>378992</v>
      </c>
      <c r="K58" s="37">
        <f t="shared" si="11"/>
        <v>11.000000608417871</v>
      </c>
      <c r="L58" s="37">
        <f t="shared" si="12"/>
        <v>38108.5</v>
      </c>
      <c r="M58" s="6">
        <f t="shared" si="8"/>
        <v>11.122897848337324</v>
      </c>
      <c r="N58" s="6">
        <f t="shared" si="13"/>
        <v>0.12289723991945387</v>
      </c>
      <c r="O58" s="30">
        <v>52</v>
      </c>
      <c r="P58" s="6">
        <f t="shared" si="14"/>
        <v>76217</v>
      </c>
      <c r="Q58" s="6">
        <f>SUM($P$7:P58)</f>
        <v>30194668.600000005</v>
      </c>
      <c r="R58" s="6">
        <f t="shared" si="9"/>
        <v>15097334</v>
      </c>
      <c r="S58" s="24">
        <f t="shared" si="10"/>
        <v>0</v>
      </c>
      <c r="T58" s="26">
        <f t="shared" si="15"/>
        <v>11.000000608417871</v>
      </c>
      <c r="U58" s="6">
        <f t="shared" si="16"/>
        <v>0</v>
      </c>
      <c r="V58" s="58">
        <f t="shared" si="17"/>
        <v>0</v>
      </c>
    </row>
  </sheetData>
  <sortState xmlns:xlrd2="http://schemas.microsoft.com/office/spreadsheetml/2017/richdata2" ref="A7:U58">
    <sortCondition descending="1" ref="B7:B58"/>
  </sortState>
  <mergeCells count="5">
    <mergeCell ref="A1:V1"/>
    <mergeCell ref="L2:N2"/>
    <mergeCell ref="L3:N3"/>
    <mergeCell ref="O3:U3"/>
    <mergeCell ref="O2:U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6C258-117B-4F62-8948-710B605A6CF4}">
  <dimension ref="A1:S58"/>
  <sheetViews>
    <sheetView zoomScale="70" zoomScaleNormal="70" workbookViewId="0">
      <selection activeCell="R18" sqref="R18"/>
    </sheetView>
  </sheetViews>
  <sheetFormatPr defaultRowHeight="14.4" x14ac:dyDescent="0.3"/>
  <cols>
    <col min="1" max="1" width="11.88671875" customWidth="1"/>
    <col min="2" max="2" width="11" customWidth="1"/>
    <col min="3" max="3" width="11.88671875" customWidth="1"/>
    <col min="4" max="4" width="11.6640625" customWidth="1"/>
    <col min="6" max="6" width="11.44140625" customWidth="1"/>
    <col min="7" max="7" width="12.6640625" customWidth="1"/>
    <col min="8" max="8" width="14.6640625" customWidth="1"/>
    <col min="9" max="9" width="16.21875" customWidth="1"/>
    <col min="10" max="10" width="15.77734375" customWidth="1"/>
    <col min="11" max="11" width="11.88671875" style="30" customWidth="1"/>
    <col min="12" max="12" width="11.6640625" style="30" customWidth="1"/>
    <col min="13" max="13" width="11.44140625" customWidth="1"/>
    <col min="14" max="14" width="11" customWidth="1"/>
    <col min="15" max="15" width="13.33203125" customWidth="1"/>
    <col min="16" max="17" width="10.6640625" customWidth="1"/>
    <col min="18" max="18" width="8.88671875" style="63"/>
    <col min="19" max="19" width="8.88671875" style="58"/>
  </cols>
  <sheetData>
    <row r="1" spans="1:19" ht="28.8" customHeight="1" x14ac:dyDescent="0.55000000000000004">
      <c r="A1" s="77" t="s">
        <v>71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8"/>
    </row>
    <row r="2" spans="1:19" ht="15.6" x14ac:dyDescent="0.3">
      <c r="A2" s="65"/>
      <c r="B2" s="65"/>
      <c r="C2" s="65"/>
      <c r="D2" s="65"/>
      <c r="E2" s="65"/>
      <c r="F2" s="65"/>
      <c r="G2" s="65"/>
      <c r="H2" s="65"/>
      <c r="I2" s="65"/>
      <c r="J2" s="65"/>
      <c r="K2" s="67" t="s">
        <v>63</v>
      </c>
      <c r="L2" s="71" t="s">
        <v>71</v>
      </c>
      <c r="M2" s="72"/>
      <c r="N2" s="72"/>
      <c r="O2" s="72"/>
      <c r="P2" s="72"/>
      <c r="Q2" s="72"/>
      <c r="R2" s="72"/>
      <c r="S2" s="68"/>
    </row>
    <row r="3" spans="1:19" s="13" customFormat="1" ht="86.4" customHeight="1" x14ac:dyDescent="0.3">
      <c r="K3" s="31"/>
      <c r="L3" s="75" t="s">
        <v>86</v>
      </c>
      <c r="M3" s="76"/>
      <c r="N3" s="76"/>
      <c r="O3" s="76"/>
      <c r="P3" s="76"/>
      <c r="Q3" s="76"/>
      <c r="R3" s="76"/>
      <c r="S3" s="60"/>
    </row>
    <row r="4" spans="1:19" s="10" customFormat="1" ht="57" customHeight="1" x14ac:dyDescent="0.3">
      <c r="A4" s="14" t="s">
        <v>0</v>
      </c>
      <c r="B4" s="15" t="s">
        <v>64</v>
      </c>
      <c r="C4" s="15" t="s">
        <v>65</v>
      </c>
      <c r="D4" s="15" t="s">
        <v>66</v>
      </c>
      <c r="E4" s="16" t="s">
        <v>2</v>
      </c>
      <c r="F4" s="15" t="s">
        <v>89</v>
      </c>
      <c r="G4" s="16" t="s">
        <v>3</v>
      </c>
      <c r="H4" s="17" t="s">
        <v>67</v>
      </c>
      <c r="I4" s="19" t="s">
        <v>68</v>
      </c>
      <c r="J4" s="19" t="s">
        <v>69</v>
      </c>
      <c r="K4" s="35" t="s">
        <v>59</v>
      </c>
      <c r="L4" s="38" t="s">
        <v>83</v>
      </c>
      <c r="M4" s="12" t="s">
        <v>61</v>
      </c>
      <c r="N4" s="12" t="s">
        <v>79</v>
      </c>
      <c r="O4" s="12" t="s">
        <v>80</v>
      </c>
      <c r="P4" s="12" t="s">
        <v>81</v>
      </c>
      <c r="Q4" s="12" t="s">
        <v>59</v>
      </c>
      <c r="R4" s="49" t="s">
        <v>90</v>
      </c>
      <c r="S4" s="61" t="s">
        <v>93</v>
      </c>
    </row>
    <row r="5" spans="1:19" s="20" customFormat="1" ht="16.2" thickBot="1" x14ac:dyDescent="0.35">
      <c r="A5" s="1" t="s">
        <v>4</v>
      </c>
      <c r="B5" s="2">
        <v>2.0603625774383545</v>
      </c>
      <c r="C5" s="2">
        <v>0.45699286460876465</v>
      </c>
      <c r="D5" s="2">
        <v>3.8099441528320313</v>
      </c>
      <c r="E5" s="2">
        <v>0.95914465188980103</v>
      </c>
      <c r="F5" s="2">
        <v>5.1430063247680664</v>
      </c>
      <c r="G5" s="2">
        <v>0.55853021144866943</v>
      </c>
      <c r="H5" s="3">
        <v>330362587</v>
      </c>
      <c r="I5" s="3">
        <v>150973343</v>
      </c>
      <c r="J5" s="3">
        <v>179389248</v>
      </c>
      <c r="K5" s="36">
        <f>I5*D5*E5/100000+J5*F5*G5/100000</f>
        <v>10670.00002724228</v>
      </c>
      <c r="L5" s="39"/>
      <c r="M5" s="22" t="s">
        <v>5</v>
      </c>
      <c r="N5" s="22"/>
      <c r="O5" s="22">
        <v>15097334</v>
      </c>
      <c r="P5" s="22"/>
      <c r="Q5" s="22">
        <f>K5+R5</f>
        <v>10969.126643696882</v>
      </c>
      <c r="R5" s="22">
        <f>SUM(R7:R58)</f>
        <v>299.12661645460184</v>
      </c>
      <c r="S5" s="56"/>
    </row>
    <row r="6" spans="1:19" x14ac:dyDescent="0.3">
      <c r="B6" s="4" t="s">
        <v>5</v>
      </c>
      <c r="C6" s="5"/>
      <c r="D6" s="5"/>
      <c r="E6" s="5"/>
      <c r="F6" s="5"/>
      <c r="G6" s="5"/>
      <c r="H6" s="6"/>
      <c r="I6" s="6"/>
      <c r="J6" s="6"/>
      <c r="L6" s="40"/>
      <c r="M6" s="7"/>
      <c r="N6" s="7"/>
      <c r="O6" s="7"/>
      <c r="P6" s="7"/>
      <c r="Q6" s="7" t="s">
        <v>5</v>
      </c>
      <c r="R6" s="62"/>
    </row>
    <row r="7" spans="1:19" ht="15.6" x14ac:dyDescent="0.3">
      <c r="A7" s="20" t="s">
        <v>1</v>
      </c>
      <c r="B7" s="5">
        <v>0.67076122760772705</v>
      </c>
      <c r="C7" s="5">
        <v>0.20678789913654327</v>
      </c>
      <c r="D7" s="5">
        <v>2.4216043949127197</v>
      </c>
      <c r="E7" s="5">
        <v>1</v>
      </c>
      <c r="F7" s="5">
        <v>3.827284574508667</v>
      </c>
      <c r="G7" s="5">
        <v>0.82474225759506226</v>
      </c>
      <c r="H7" s="6">
        <v>3195153</v>
      </c>
      <c r="I7" s="6">
        <v>660719</v>
      </c>
      <c r="J7" s="6">
        <v>2534434</v>
      </c>
      <c r="K7" s="37">
        <f t="shared" ref="K7:K38" si="0">I7*D7*E7/100000+J7*F7*G7/100000</f>
        <v>96.000000593159228</v>
      </c>
      <c r="L7" s="30">
        <v>52</v>
      </c>
      <c r="M7" s="6">
        <f t="shared" ref="M7:M38" si="1">0.2*I7</f>
        <v>132143.80000000002</v>
      </c>
      <c r="N7" s="6">
        <f>SUM($M$7:M7)</f>
        <v>132143.80000000002</v>
      </c>
      <c r="O7" s="6">
        <f>MIN(N7,15097334)</f>
        <v>132143.80000000002</v>
      </c>
      <c r="P7" s="24">
        <f t="shared" ref="P7:P29" si="2">M7*(O7&lt;$O$5)+ ($O$5-O6)*(O7&gt;=$O$5)</f>
        <v>132143.80000000002</v>
      </c>
      <c r="Q7" s="24">
        <f>R7+K7</f>
        <v>96.886369968246726</v>
      </c>
      <c r="R7" s="8">
        <f t="shared" ref="R7:R38" si="3">P7*B7/100000</f>
        <v>0.8863693750874998</v>
      </c>
      <c r="S7" s="58">
        <f>R7/K7</f>
        <v>9.2330142667797106E-3</v>
      </c>
    </row>
    <row r="8" spans="1:19" ht="15.6" x14ac:dyDescent="0.3">
      <c r="A8" s="20" t="s">
        <v>28</v>
      </c>
      <c r="B8" s="5">
        <v>2.1988334655761719</v>
      </c>
      <c r="C8" s="5">
        <v>0.28289151191711426</v>
      </c>
      <c r="D8" s="5">
        <v>2.9303631782531738</v>
      </c>
      <c r="E8" s="5">
        <v>0.99382716417312622</v>
      </c>
      <c r="F8" s="5">
        <v>4.4598631858825684</v>
      </c>
      <c r="G8" s="5">
        <v>0.50080001354217529</v>
      </c>
      <c r="H8" s="6">
        <v>19542209</v>
      </c>
      <c r="I8" s="6">
        <v>5528325</v>
      </c>
      <c r="J8" s="6">
        <v>14013884</v>
      </c>
      <c r="K8" s="37">
        <f t="shared" si="0"/>
        <v>474.0000359898828</v>
      </c>
      <c r="L8" s="30">
        <v>51</v>
      </c>
      <c r="M8" s="6">
        <f t="shared" si="1"/>
        <v>1105665</v>
      </c>
      <c r="N8" s="6">
        <f>SUM($M$7:M8)</f>
        <v>1237808.8</v>
      </c>
      <c r="O8" s="6">
        <f t="shared" ref="O8:O58" si="4">MIN(N8,15097334)</f>
        <v>1237808.8</v>
      </c>
      <c r="P8" s="24">
        <f t="shared" si="2"/>
        <v>1105665</v>
      </c>
      <c r="Q8" s="24">
        <f t="shared" ref="Q8:Q58" si="5">R8+K8</f>
        <v>498.31176802704556</v>
      </c>
      <c r="R8" s="8">
        <f t="shared" si="3"/>
        <v>24.311732037162781</v>
      </c>
      <c r="S8" s="58">
        <f t="shared" ref="S8:S58" si="6">R8/K8</f>
        <v>5.1290570023673369E-2</v>
      </c>
    </row>
    <row r="9" spans="1:19" ht="15.6" x14ac:dyDescent="0.3">
      <c r="A9" s="20" t="s">
        <v>33</v>
      </c>
      <c r="B9" s="5">
        <v>1.9616448879241943</v>
      </c>
      <c r="C9" s="5">
        <v>0.28309443593025208</v>
      </c>
      <c r="D9" s="5">
        <v>2.7203803062438965</v>
      </c>
      <c r="E9" s="5">
        <v>1</v>
      </c>
      <c r="F9" s="5">
        <v>5.6514062881469727</v>
      </c>
      <c r="G9" s="5">
        <v>0.6528925895690918</v>
      </c>
      <c r="H9" s="6">
        <v>2986530</v>
      </c>
      <c r="I9" s="6">
        <v>845470</v>
      </c>
      <c r="J9" s="6">
        <v>2141060</v>
      </c>
      <c r="K9" s="37">
        <f t="shared" si="0"/>
        <v>102.0000023689857</v>
      </c>
      <c r="L9" s="30">
        <v>50</v>
      </c>
      <c r="M9" s="6">
        <f t="shared" si="1"/>
        <v>169094</v>
      </c>
      <c r="N9" s="6">
        <f>SUM($M$7:M9)</f>
        <v>1406902.8</v>
      </c>
      <c r="O9" s="6">
        <f t="shared" si="4"/>
        <v>1406902.8</v>
      </c>
      <c r="P9" s="24">
        <f t="shared" si="2"/>
        <v>169094</v>
      </c>
      <c r="Q9" s="24">
        <f t="shared" si="5"/>
        <v>105.31702617577224</v>
      </c>
      <c r="R9" s="8">
        <f t="shared" si="3"/>
        <v>3.317023806786537</v>
      </c>
      <c r="S9" s="58">
        <f t="shared" si="6"/>
        <v>3.2519840487720587E-2</v>
      </c>
    </row>
    <row r="10" spans="1:19" ht="15.6" x14ac:dyDescent="0.3">
      <c r="A10" s="25" t="s">
        <v>44</v>
      </c>
      <c r="B10" s="9">
        <v>1.2437602281570435</v>
      </c>
      <c r="C10" s="9">
        <v>0.31051084399223328</v>
      </c>
      <c r="D10" s="9">
        <v>3.4704749584197998</v>
      </c>
      <c r="E10" s="9">
        <v>0.97916668653488159</v>
      </c>
      <c r="F10" s="9">
        <v>3.5979843139648438</v>
      </c>
      <c r="G10" s="9">
        <v>0.63348418474197388</v>
      </c>
      <c r="H10" s="8">
        <v>8908520</v>
      </c>
      <c r="I10" s="8">
        <v>2766192</v>
      </c>
      <c r="J10" s="8">
        <v>6142328</v>
      </c>
      <c r="K10" s="37">
        <f t="shared" si="0"/>
        <v>234.00000608614471</v>
      </c>
      <c r="L10" s="30">
        <v>49</v>
      </c>
      <c r="M10" s="6">
        <f t="shared" si="1"/>
        <v>553238.4</v>
      </c>
      <c r="N10" s="6">
        <f>SUM($M$7:M10)</f>
        <v>1960141.2000000002</v>
      </c>
      <c r="O10" s="6">
        <f t="shared" si="4"/>
        <v>1960141.2000000002</v>
      </c>
      <c r="P10" s="24">
        <f t="shared" si="2"/>
        <v>553238.4</v>
      </c>
      <c r="Q10" s="24">
        <f t="shared" si="5"/>
        <v>240.88096527223709</v>
      </c>
      <c r="R10" s="8">
        <f t="shared" si="3"/>
        <v>6.8809591860923769</v>
      </c>
      <c r="S10" s="58">
        <f t="shared" si="6"/>
        <v>2.9405807722753741E-2</v>
      </c>
    </row>
    <row r="11" spans="1:19" ht="15.6" x14ac:dyDescent="0.3">
      <c r="A11" s="20" t="s">
        <v>39</v>
      </c>
      <c r="B11" s="5">
        <v>1.6793698072433472</v>
      </c>
      <c r="C11" s="5">
        <v>0.34051284193992615</v>
      </c>
      <c r="D11" s="5">
        <v>4.7161450386047363</v>
      </c>
      <c r="E11" s="5">
        <v>1</v>
      </c>
      <c r="F11" s="5">
        <v>4.6182665824890137</v>
      </c>
      <c r="G11" s="5">
        <v>0.63636362552642822</v>
      </c>
      <c r="H11" s="6">
        <v>1805832</v>
      </c>
      <c r="I11" s="6">
        <v>614909</v>
      </c>
      <c r="J11" s="6">
        <v>1190923</v>
      </c>
      <c r="K11" s="37">
        <f t="shared" si="0"/>
        <v>63.999999019862969</v>
      </c>
      <c r="L11" s="30">
        <v>48</v>
      </c>
      <c r="M11" s="6">
        <f t="shared" si="1"/>
        <v>122981.8</v>
      </c>
      <c r="N11" s="6">
        <f>SUM($M$7:M11)</f>
        <v>2083123.0000000002</v>
      </c>
      <c r="O11" s="6">
        <f t="shared" si="4"/>
        <v>2083123.0000000002</v>
      </c>
      <c r="P11" s="24">
        <f t="shared" si="2"/>
        <v>122981.8</v>
      </c>
      <c r="Q11" s="24">
        <f t="shared" si="5"/>
        <v>66.065318237467366</v>
      </c>
      <c r="R11" s="8">
        <f t="shared" si="3"/>
        <v>2.0653192176043986</v>
      </c>
      <c r="S11" s="58">
        <f t="shared" si="6"/>
        <v>3.2270613269281587E-2</v>
      </c>
    </row>
    <row r="12" spans="1:19" ht="15.6" x14ac:dyDescent="0.3">
      <c r="A12" s="20" t="s">
        <v>22</v>
      </c>
      <c r="B12" s="5">
        <v>2.4378957748413086</v>
      </c>
      <c r="C12" s="5">
        <v>0.34569165110588074</v>
      </c>
      <c r="D12" s="5">
        <v>4.6574511528015137</v>
      </c>
      <c r="E12" s="5">
        <v>0.94495415687561035</v>
      </c>
      <c r="F12" s="5">
        <v>6.975682258605957</v>
      </c>
      <c r="G12" s="5">
        <v>0.59546923637390137</v>
      </c>
      <c r="H12" s="6">
        <v>6770010</v>
      </c>
      <c r="I12" s="6">
        <v>2340336</v>
      </c>
      <c r="J12" s="6">
        <v>4429674</v>
      </c>
      <c r="K12" s="37">
        <f t="shared" si="0"/>
        <v>286.99999289426864</v>
      </c>
      <c r="L12" s="30">
        <v>47</v>
      </c>
      <c r="M12" s="6">
        <f t="shared" si="1"/>
        <v>468067.2</v>
      </c>
      <c r="N12" s="6">
        <f>SUM($M$7:M12)</f>
        <v>2551190.2000000002</v>
      </c>
      <c r="O12" s="6">
        <f t="shared" si="4"/>
        <v>2551190.2000000002</v>
      </c>
      <c r="P12" s="24">
        <f t="shared" si="2"/>
        <v>468067.2</v>
      </c>
      <c r="Q12" s="24">
        <f t="shared" si="5"/>
        <v>298.41098338648663</v>
      </c>
      <c r="R12" s="8">
        <f t="shared" si="3"/>
        <v>11.410990492218017</v>
      </c>
      <c r="S12" s="58">
        <f t="shared" si="6"/>
        <v>3.9759549737765493E-2</v>
      </c>
    </row>
    <row r="13" spans="1:19" ht="15.6" x14ac:dyDescent="0.3">
      <c r="A13" s="20" t="s">
        <v>34</v>
      </c>
      <c r="B13" s="5">
        <v>1.9324456453323364</v>
      </c>
      <c r="C13" s="5">
        <v>0.37888267636299133</v>
      </c>
      <c r="D13" s="5">
        <v>6.69775390625</v>
      </c>
      <c r="E13" s="5">
        <v>0.95999997854232788</v>
      </c>
      <c r="F13" s="5">
        <v>6.0593209266662598</v>
      </c>
      <c r="G13" s="5">
        <v>0.64107882976531982</v>
      </c>
      <c r="H13" s="6">
        <v>12807060</v>
      </c>
      <c r="I13" s="6">
        <v>4852373</v>
      </c>
      <c r="J13" s="6">
        <v>7954687</v>
      </c>
      <c r="K13" s="37">
        <f t="shared" si="0"/>
        <v>621.0000000422292</v>
      </c>
      <c r="L13" s="30">
        <v>46</v>
      </c>
      <c r="M13" s="6">
        <f t="shared" si="1"/>
        <v>970474.60000000009</v>
      </c>
      <c r="N13" s="6">
        <f>SUM($M$7:M13)</f>
        <v>3521664.8000000003</v>
      </c>
      <c r="O13" s="6">
        <f t="shared" si="4"/>
        <v>3521664.8000000003</v>
      </c>
      <c r="P13" s="24">
        <f t="shared" si="2"/>
        <v>970474.60000000009</v>
      </c>
      <c r="Q13" s="24">
        <f t="shared" si="5"/>
        <v>639.75389418898567</v>
      </c>
      <c r="R13" s="8">
        <f t="shared" si="3"/>
        <v>18.753894146756412</v>
      </c>
      <c r="S13" s="58">
        <f t="shared" si="6"/>
        <v>3.0199507480645912E-2</v>
      </c>
    </row>
    <row r="14" spans="1:19" ht="15.6" x14ac:dyDescent="0.3">
      <c r="A14" s="20" t="s">
        <v>18</v>
      </c>
      <c r="B14" s="5">
        <v>2.7942855358123779</v>
      </c>
      <c r="C14" s="5">
        <v>0.37894707918167114</v>
      </c>
      <c r="D14" s="5">
        <v>3.7670321464538574</v>
      </c>
      <c r="E14" s="5">
        <v>1</v>
      </c>
      <c r="F14" s="5">
        <v>4.8223958015441895</v>
      </c>
      <c r="G14" s="5">
        <v>0.42056074738502502</v>
      </c>
      <c r="H14" s="6">
        <v>3572665</v>
      </c>
      <c r="I14" s="6">
        <v>1353851</v>
      </c>
      <c r="J14" s="6">
        <v>2218814</v>
      </c>
      <c r="K14" s="37">
        <f t="shared" si="0"/>
        <v>95.999999487091799</v>
      </c>
      <c r="L14" s="30">
        <v>45</v>
      </c>
      <c r="M14" s="6">
        <f t="shared" si="1"/>
        <v>270770.2</v>
      </c>
      <c r="N14" s="6">
        <f>SUM($M$7:M14)</f>
        <v>3792435.0000000005</v>
      </c>
      <c r="O14" s="6">
        <f t="shared" si="4"/>
        <v>3792435.0000000005</v>
      </c>
      <c r="P14" s="24">
        <f t="shared" si="2"/>
        <v>270770.2</v>
      </c>
      <c r="Q14" s="24">
        <f t="shared" si="5"/>
        <v>103.56609202098204</v>
      </c>
      <c r="R14" s="8">
        <f t="shared" si="3"/>
        <v>7.5660925338902478</v>
      </c>
      <c r="S14" s="58">
        <f t="shared" si="6"/>
        <v>7.881346431577417E-2</v>
      </c>
    </row>
    <row r="15" spans="1:19" ht="15.6" x14ac:dyDescent="0.3">
      <c r="A15" s="20" t="s">
        <v>41</v>
      </c>
      <c r="B15" s="5">
        <v>1.5978848934173584</v>
      </c>
      <c r="C15" s="5">
        <v>0.38350242376327515</v>
      </c>
      <c r="D15" s="5">
        <v>3.3091142177581787</v>
      </c>
      <c r="E15" s="5">
        <v>0.96015936136245728</v>
      </c>
      <c r="F15" s="5">
        <v>3.9447536468505859</v>
      </c>
      <c r="G15" s="5">
        <v>0.55509352684020996</v>
      </c>
      <c r="H15" s="6">
        <v>39557045</v>
      </c>
      <c r="I15" s="6">
        <v>15170223</v>
      </c>
      <c r="J15" s="6">
        <v>24386822</v>
      </c>
      <c r="K15" s="37">
        <f t="shared" si="0"/>
        <v>1016.0000060009465</v>
      </c>
      <c r="L15" s="30">
        <v>44</v>
      </c>
      <c r="M15" s="6">
        <f t="shared" si="1"/>
        <v>3034044.6</v>
      </c>
      <c r="N15" s="37">
        <f>SUM($M$7:M15)</f>
        <v>6826479.6000000006</v>
      </c>
      <c r="O15" s="6">
        <f t="shared" si="4"/>
        <v>6826479.6000000006</v>
      </c>
      <c r="P15" s="24">
        <f t="shared" si="2"/>
        <v>3034044.6</v>
      </c>
      <c r="Q15" s="24">
        <f t="shared" si="5"/>
        <v>1064.4805463238918</v>
      </c>
      <c r="R15" s="8">
        <f t="shared" si="3"/>
        <v>48.480540322945117</v>
      </c>
      <c r="S15" s="58">
        <f t="shared" si="6"/>
        <v>4.7717066965155069E-2</v>
      </c>
    </row>
    <row r="16" spans="1:19" ht="15.6" x14ac:dyDescent="0.3">
      <c r="A16" s="20" t="s">
        <v>26</v>
      </c>
      <c r="B16" s="5">
        <v>2.3140060901641846</v>
      </c>
      <c r="C16" s="5">
        <v>0.38644528388977051</v>
      </c>
      <c r="D16" s="5">
        <v>3.6784284114837646</v>
      </c>
      <c r="E16" s="5">
        <v>0.95098036527633667</v>
      </c>
      <c r="F16" s="5">
        <v>5.5025076866149902</v>
      </c>
      <c r="G16" s="5">
        <v>0.53044372797012329</v>
      </c>
      <c r="H16" s="6">
        <v>28701845</v>
      </c>
      <c r="I16" s="6">
        <v>11091693</v>
      </c>
      <c r="J16" s="6">
        <v>17610152</v>
      </c>
      <c r="K16" s="37">
        <f t="shared" si="0"/>
        <v>901.99993143848667</v>
      </c>
      <c r="L16" s="30">
        <v>43</v>
      </c>
      <c r="M16" s="6">
        <f t="shared" si="1"/>
        <v>2218338.6</v>
      </c>
      <c r="N16" s="6">
        <f>SUM($M$7:M16)</f>
        <v>9044818.2000000011</v>
      </c>
      <c r="O16" s="6">
        <f t="shared" si="4"/>
        <v>9044818.2000000011</v>
      </c>
      <c r="P16" s="24">
        <f t="shared" si="2"/>
        <v>2218338.6</v>
      </c>
      <c r="Q16" s="24">
        <f t="shared" si="5"/>
        <v>953.33242174294958</v>
      </c>
      <c r="R16" s="8">
        <f t="shared" si="3"/>
        <v>51.332490304462908</v>
      </c>
      <c r="S16" s="58">
        <f t="shared" si="6"/>
        <v>5.6909638809616261E-2</v>
      </c>
    </row>
    <row r="17" spans="1:19" ht="15.6" x14ac:dyDescent="0.3">
      <c r="A17" s="20" t="s">
        <v>8</v>
      </c>
      <c r="B17" s="5">
        <v>4.0226316452026367</v>
      </c>
      <c r="C17" s="5">
        <v>0.40882739424705505</v>
      </c>
      <c r="D17" s="5">
        <v>3.5406646728515625</v>
      </c>
      <c r="E17" s="5">
        <v>1</v>
      </c>
      <c r="F17" s="5">
        <v>6.1213960647583008</v>
      </c>
      <c r="G17" s="5">
        <v>0.34285715222358704</v>
      </c>
      <c r="H17" s="6">
        <v>967171</v>
      </c>
      <c r="I17" s="6">
        <v>395406</v>
      </c>
      <c r="J17" s="6">
        <v>571765</v>
      </c>
      <c r="K17" s="37">
        <f t="shared" si="0"/>
        <v>26.000000956046243</v>
      </c>
      <c r="L17" s="30">
        <v>42</v>
      </c>
      <c r="M17" s="6">
        <f t="shared" si="1"/>
        <v>79081.200000000012</v>
      </c>
      <c r="N17" s="6">
        <f>SUM($M$7:M17)</f>
        <v>9123899.4000000004</v>
      </c>
      <c r="O17" s="6">
        <f t="shared" si="4"/>
        <v>9123899.4000000004</v>
      </c>
      <c r="P17" s="24">
        <f t="shared" si="2"/>
        <v>79081.200000000012</v>
      </c>
      <c r="Q17" s="24">
        <f t="shared" si="5"/>
        <v>29.181146332652233</v>
      </c>
      <c r="R17" s="8">
        <f t="shared" si="3"/>
        <v>3.1811453766059881</v>
      </c>
      <c r="S17" s="58">
        <f t="shared" si="6"/>
        <v>0.12235174075507946</v>
      </c>
    </row>
    <row r="18" spans="1:19" ht="15.6" x14ac:dyDescent="0.3">
      <c r="A18" s="20" t="s">
        <v>43</v>
      </c>
      <c r="B18" s="5">
        <v>1.5467685461044312</v>
      </c>
      <c r="C18" s="5">
        <v>0.41670623421669006</v>
      </c>
      <c r="D18" s="5">
        <v>3.9804065227508545</v>
      </c>
      <c r="E18" s="5">
        <v>0.96875</v>
      </c>
      <c r="F18" s="5">
        <v>4.5320038795471191</v>
      </c>
      <c r="G18" s="5">
        <v>0.62745100259780884</v>
      </c>
      <c r="H18" s="6">
        <v>1929268</v>
      </c>
      <c r="I18" s="6">
        <v>803938</v>
      </c>
      <c r="J18" s="6">
        <v>1125330</v>
      </c>
      <c r="K18" s="37">
        <f t="shared" si="0"/>
        <v>63.000001239144126</v>
      </c>
      <c r="L18" s="30">
        <v>41</v>
      </c>
      <c r="M18" s="6">
        <f t="shared" si="1"/>
        <v>160787.6</v>
      </c>
      <c r="N18" s="6">
        <f>SUM($M$7:M18)</f>
        <v>9284687</v>
      </c>
      <c r="O18" s="6">
        <f t="shared" si="4"/>
        <v>9284687</v>
      </c>
      <c r="P18" s="24">
        <f t="shared" si="2"/>
        <v>160787.6</v>
      </c>
      <c r="Q18" s="24">
        <f t="shared" si="5"/>
        <v>65.487013261980337</v>
      </c>
      <c r="R18" s="8">
        <f t="shared" si="3"/>
        <v>2.4870120228362085</v>
      </c>
      <c r="S18" s="58">
        <f t="shared" si="6"/>
        <v>3.9476380538401322E-2</v>
      </c>
    </row>
    <row r="19" spans="1:19" ht="15.6" x14ac:dyDescent="0.3">
      <c r="A19" s="20" t="s">
        <v>11</v>
      </c>
      <c r="B19" s="5">
        <v>3.5627155303955078</v>
      </c>
      <c r="C19" s="5">
        <v>0.42229080200195313</v>
      </c>
      <c r="D19" s="5">
        <v>5.0768985748291016</v>
      </c>
      <c r="E19" s="5">
        <v>0.93577980995178223</v>
      </c>
      <c r="F19" s="5">
        <v>7.0817017555236816</v>
      </c>
      <c r="G19" s="5">
        <v>0.43269231915473938</v>
      </c>
      <c r="H19" s="6">
        <v>5084127</v>
      </c>
      <c r="I19" s="6">
        <v>2146980</v>
      </c>
      <c r="J19" s="6">
        <v>2937147</v>
      </c>
      <c r="K19" s="37">
        <f t="shared" si="0"/>
        <v>191.99999484127332</v>
      </c>
      <c r="L19" s="30">
        <v>40</v>
      </c>
      <c r="M19" s="6">
        <f t="shared" si="1"/>
        <v>429396</v>
      </c>
      <c r="N19" s="6">
        <f>SUM($M$7:M19)</f>
        <v>9714083</v>
      </c>
      <c r="O19" s="6">
        <f t="shared" si="4"/>
        <v>9714083</v>
      </c>
      <c r="P19" s="24">
        <f t="shared" si="2"/>
        <v>429396</v>
      </c>
      <c r="Q19" s="24">
        <f t="shared" si="5"/>
        <v>207.2981528201704</v>
      </c>
      <c r="R19" s="8">
        <f t="shared" si="3"/>
        <v>15.298157978897095</v>
      </c>
      <c r="S19" s="58">
        <f t="shared" si="6"/>
        <v>7.9677908280904403E-2</v>
      </c>
    </row>
    <row r="20" spans="1:19" ht="15.6" x14ac:dyDescent="0.3">
      <c r="A20" s="20" t="s">
        <v>54</v>
      </c>
      <c r="B20" s="5">
        <v>0.66773229837417603</v>
      </c>
      <c r="C20" s="5">
        <v>0.44140881299972534</v>
      </c>
      <c r="D20" s="5">
        <v>3.6503901481628418</v>
      </c>
      <c r="E20" s="5">
        <v>0.95833331346511841</v>
      </c>
      <c r="F20" s="5">
        <v>4.1666498184204102</v>
      </c>
      <c r="G20" s="5">
        <v>0.79807692766189575</v>
      </c>
      <c r="H20" s="6">
        <v>4468402</v>
      </c>
      <c r="I20" s="6">
        <v>1972392</v>
      </c>
      <c r="J20" s="6">
        <v>2496010</v>
      </c>
      <c r="K20" s="37">
        <f t="shared" si="0"/>
        <v>151.99999907565422</v>
      </c>
      <c r="L20" s="30">
        <v>39</v>
      </c>
      <c r="M20" s="6">
        <f t="shared" si="1"/>
        <v>394478.4</v>
      </c>
      <c r="N20" s="6">
        <f>SUM($M$7:M20)</f>
        <v>10108561.4</v>
      </c>
      <c r="O20" s="6">
        <f t="shared" si="4"/>
        <v>10108561.4</v>
      </c>
      <c r="P20" s="24">
        <f t="shared" si="2"/>
        <v>394478.4</v>
      </c>
      <c r="Q20" s="24">
        <f t="shared" si="5"/>
        <v>154.63405876256388</v>
      </c>
      <c r="R20" s="8">
        <f t="shared" si="3"/>
        <v>2.634059686909676</v>
      </c>
      <c r="S20" s="58">
        <f t="shared" si="6"/>
        <v>1.7329340150841963E-2</v>
      </c>
    </row>
    <row r="21" spans="1:19" ht="15.6" x14ac:dyDescent="0.3">
      <c r="A21" s="20" t="s">
        <v>23</v>
      </c>
      <c r="B21" s="5">
        <v>2.39835524559021</v>
      </c>
      <c r="C21" s="5">
        <v>0.44707441329956055</v>
      </c>
      <c r="D21" s="5">
        <v>5.2336764335632324</v>
      </c>
      <c r="E21" s="5">
        <v>0.98591548204421997</v>
      </c>
      <c r="F21" s="5">
        <v>7.450263500213623</v>
      </c>
      <c r="G21" s="5">
        <v>0.66399997472763062</v>
      </c>
      <c r="H21" s="6">
        <v>3034392</v>
      </c>
      <c r="I21" s="6">
        <v>1356599</v>
      </c>
      <c r="J21" s="6">
        <v>1677793</v>
      </c>
      <c r="K21" s="37">
        <f t="shared" si="0"/>
        <v>152.99999785673631</v>
      </c>
      <c r="L21" s="30">
        <v>38</v>
      </c>
      <c r="M21" s="6">
        <f t="shared" si="1"/>
        <v>271319.8</v>
      </c>
      <c r="N21" s="6">
        <f>SUM($M$7:M21)</f>
        <v>10379881.200000001</v>
      </c>
      <c r="O21" s="6">
        <f t="shared" si="4"/>
        <v>10379881.200000001</v>
      </c>
      <c r="P21" s="24">
        <f t="shared" si="2"/>
        <v>271319.8</v>
      </c>
      <c r="Q21" s="24">
        <f t="shared" si="5"/>
        <v>159.50721051236118</v>
      </c>
      <c r="R21" s="8">
        <f t="shared" si="3"/>
        <v>6.5072126556248664</v>
      </c>
      <c r="S21" s="58">
        <f t="shared" si="6"/>
        <v>4.2530802266533274E-2</v>
      </c>
    </row>
    <row r="22" spans="1:19" ht="15.6" x14ac:dyDescent="0.3">
      <c r="A22" s="20" t="s">
        <v>31</v>
      </c>
      <c r="B22" s="5">
        <v>2.0836477279663086</v>
      </c>
      <c r="C22" s="5">
        <v>0.45528537034988403</v>
      </c>
      <c r="D22" s="5">
        <v>2.6934688091278076</v>
      </c>
      <c r="E22" s="5">
        <v>0.98449611663818359</v>
      </c>
      <c r="F22" s="5">
        <v>5.1831450462341309</v>
      </c>
      <c r="G22" s="5">
        <v>0.58249157667160034</v>
      </c>
      <c r="H22" s="6">
        <v>10519475</v>
      </c>
      <c r="I22" s="6">
        <v>4789363</v>
      </c>
      <c r="J22" s="6">
        <v>5730112</v>
      </c>
      <c r="K22" s="37">
        <f t="shared" si="0"/>
        <v>300.00000537911961</v>
      </c>
      <c r="L22" s="30">
        <v>37</v>
      </c>
      <c r="M22" s="6">
        <f t="shared" si="1"/>
        <v>957872.60000000009</v>
      </c>
      <c r="N22" s="6">
        <f>SUM($M$7:M22)</f>
        <v>11337753.800000001</v>
      </c>
      <c r="O22" s="6">
        <f t="shared" si="4"/>
        <v>11337753.800000001</v>
      </c>
      <c r="P22" s="24">
        <f t="shared" si="2"/>
        <v>957872.60000000009</v>
      </c>
      <c r="Q22" s="24">
        <f t="shared" si="5"/>
        <v>319.9586960458314</v>
      </c>
      <c r="R22" s="8">
        <f t="shared" si="3"/>
        <v>19.95869066671181</v>
      </c>
      <c r="S22" s="58">
        <f t="shared" si="6"/>
        <v>6.6528967696148453E-2</v>
      </c>
    </row>
    <row r="23" spans="1:19" ht="15.6" x14ac:dyDescent="0.3">
      <c r="A23" s="20" t="s">
        <v>37</v>
      </c>
      <c r="B23" s="5">
        <v>1.6851803064346313</v>
      </c>
      <c r="C23" s="5">
        <v>0.45734792947769165</v>
      </c>
      <c r="D23" s="5">
        <v>4.7688784599304199</v>
      </c>
      <c r="E23" s="5">
        <v>0.91860467195510864</v>
      </c>
      <c r="F23" s="5">
        <v>7.4308786392211914</v>
      </c>
      <c r="G23" s="5">
        <v>0.69182389974594116</v>
      </c>
      <c r="H23" s="6">
        <v>3943079</v>
      </c>
      <c r="I23" s="6">
        <v>1803359</v>
      </c>
      <c r="J23" s="6">
        <v>2139720</v>
      </c>
      <c r="K23" s="37">
        <f t="shared" si="0"/>
        <v>188.99999836566747</v>
      </c>
      <c r="L23" s="30">
        <v>36</v>
      </c>
      <c r="M23" s="6">
        <f t="shared" si="1"/>
        <v>360671.80000000005</v>
      </c>
      <c r="N23" s="6">
        <f>SUM($M$7:M23)</f>
        <v>11698425.600000001</v>
      </c>
      <c r="O23" s="6">
        <f t="shared" si="4"/>
        <v>11698425.600000001</v>
      </c>
      <c r="P23" s="24">
        <f t="shared" si="2"/>
        <v>360671.80000000005</v>
      </c>
      <c r="Q23" s="24">
        <f t="shared" si="5"/>
        <v>195.07796851013077</v>
      </c>
      <c r="R23" s="8">
        <f t="shared" si="3"/>
        <v>6.0779701444633014</v>
      </c>
      <c r="S23" s="58">
        <f t="shared" si="6"/>
        <v>3.2158572471011122E-2</v>
      </c>
    </row>
    <row r="24" spans="1:19" ht="15.6" x14ac:dyDescent="0.3">
      <c r="A24" s="20" t="s">
        <v>55</v>
      </c>
      <c r="B24" s="5">
        <v>0.61621683835983276</v>
      </c>
      <c r="C24" s="5">
        <v>0.46441984176635742</v>
      </c>
      <c r="D24" s="5">
        <v>4.6643567085266113</v>
      </c>
      <c r="E24" s="5">
        <v>0.94736844301223755</v>
      </c>
      <c r="F24" s="5">
        <v>2.4480612277984619</v>
      </c>
      <c r="G24" s="5">
        <v>0.69565218687057495</v>
      </c>
      <c r="H24" s="6">
        <v>1754208</v>
      </c>
      <c r="I24" s="6">
        <v>814689</v>
      </c>
      <c r="J24" s="6">
        <v>939519</v>
      </c>
      <c r="K24" s="37">
        <f t="shared" si="0"/>
        <v>52.000002358827622</v>
      </c>
      <c r="L24" s="30">
        <v>35</v>
      </c>
      <c r="M24" s="6">
        <f t="shared" si="1"/>
        <v>162937.80000000002</v>
      </c>
      <c r="N24" s="6">
        <f>SUM($M$7:M24)</f>
        <v>11861363.400000002</v>
      </c>
      <c r="O24" s="6">
        <f t="shared" si="4"/>
        <v>11861363.400000002</v>
      </c>
      <c r="P24" s="24">
        <f t="shared" si="2"/>
        <v>162937.80000000002</v>
      </c>
      <c r="Q24" s="24">
        <f t="shared" si="5"/>
        <v>53.004052518480691</v>
      </c>
      <c r="R24" s="8">
        <f t="shared" si="3"/>
        <v>1.0040501596530678</v>
      </c>
      <c r="S24" s="58">
        <f t="shared" si="6"/>
        <v>1.9308656040524549E-2</v>
      </c>
    </row>
    <row r="25" spans="1:19" ht="15.6" x14ac:dyDescent="0.3">
      <c r="A25" s="20" t="s">
        <v>25</v>
      </c>
      <c r="B25" s="5">
        <v>2.3591761589050293</v>
      </c>
      <c r="C25" s="5">
        <v>0.46507847309112549</v>
      </c>
      <c r="D25" s="5">
        <v>4.9615211486816406</v>
      </c>
      <c r="E25" s="5">
        <v>0.93197280168533325</v>
      </c>
      <c r="F25" s="5">
        <v>5.8689942359924316</v>
      </c>
      <c r="G25" s="5">
        <v>0.52999997138977051</v>
      </c>
      <c r="H25" s="6">
        <v>12741080</v>
      </c>
      <c r="I25" s="6">
        <v>5925602</v>
      </c>
      <c r="J25" s="6">
        <v>6815478</v>
      </c>
      <c r="K25" s="37">
        <f t="shared" si="0"/>
        <v>485.99999472878596</v>
      </c>
      <c r="L25" s="30">
        <v>34</v>
      </c>
      <c r="M25" s="6">
        <f t="shared" si="1"/>
        <v>1185120.4000000001</v>
      </c>
      <c r="N25" s="6">
        <f>SUM($M$7:M25)</f>
        <v>13046483.800000003</v>
      </c>
      <c r="O25" s="6">
        <f t="shared" si="4"/>
        <v>13046483.800000003</v>
      </c>
      <c r="P25" s="24">
        <f t="shared" si="2"/>
        <v>1185120.4000000001</v>
      </c>
      <c r="Q25" s="24">
        <f t="shared" si="5"/>
        <v>513.95907265990593</v>
      </c>
      <c r="R25" s="8">
        <f t="shared" si="3"/>
        <v>27.959077931119921</v>
      </c>
      <c r="S25" s="58">
        <f t="shared" si="6"/>
        <v>5.7528967560426796E-2</v>
      </c>
    </row>
    <row r="26" spans="1:19" ht="15.6" x14ac:dyDescent="0.3">
      <c r="A26" s="20" t="s">
        <v>36</v>
      </c>
      <c r="B26" s="5">
        <v>1.7773706912994385</v>
      </c>
      <c r="C26" s="5">
        <v>0.47247055172920227</v>
      </c>
      <c r="D26" s="5">
        <v>3.4342460632324219</v>
      </c>
      <c r="E26" s="5">
        <v>0.97058820724487305</v>
      </c>
      <c r="F26" s="5">
        <v>4.1613893508911133</v>
      </c>
      <c r="G26" s="5">
        <v>0.54347825050354004</v>
      </c>
      <c r="H26" s="6">
        <v>2095428</v>
      </c>
      <c r="I26" s="6">
        <v>990028</v>
      </c>
      <c r="J26" s="6">
        <v>1105400</v>
      </c>
      <c r="K26" s="37">
        <f t="shared" si="0"/>
        <v>57.999995104945135</v>
      </c>
      <c r="L26" s="30">
        <v>33</v>
      </c>
      <c r="M26" s="6">
        <f t="shared" si="1"/>
        <v>198005.6</v>
      </c>
      <c r="N26" s="6">
        <f>SUM($M$7:M26)</f>
        <v>13244489.400000002</v>
      </c>
      <c r="O26" s="6">
        <f t="shared" si="4"/>
        <v>13244489.400000002</v>
      </c>
      <c r="P26" s="24">
        <f t="shared" si="2"/>
        <v>198005.6</v>
      </c>
      <c r="Q26" s="24">
        <f t="shared" si="5"/>
        <v>61.519288606476735</v>
      </c>
      <c r="R26" s="8">
        <f t="shared" si="3"/>
        <v>3.5192935015316009</v>
      </c>
      <c r="S26" s="58">
        <f t="shared" si="6"/>
        <v>6.0677479285365363E-2</v>
      </c>
    </row>
    <row r="27" spans="1:19" ht="15.6" x14ac:dyDescent="0.3">
      <c r="A27" s="20" t="s">
        <v>9</v>
      </c>
      <c r="B27" s="5">
        <v>3.8227968215942383</v>
      </c>
      <c r="C27" s="5">
        <v>0.48044243454933167</v>
      </c>
      <c r="D27" s="5">
        <v>1.7717267274856567</v>
      </c>
      <c r="E27" s="5">
        <v>1</v>
      </c>
      <c r="F27" s="5">
        <v>4.9150247573852539</v>
      </c>
      <c r="G27" s="5">
        <v>0.2222222238779068</v>
      </c>
      <c r="H27" s="6">
        <v>1057315</v>
      </c>
      <c r="I27" s="6">
        <v>507979</v>
      </c>
      <c r="J27" s="6">
        <v>549336</v>
      </c>
      <c r="K27" s="37">
        <f t="shared" si="0"/>
        <v>14.999999846880041</v>
      </c>
      <c r="L27" s="30">
        <v>32</v>
      </c>
      <c r="M27" s="6">
        <f t="shared" si="1"/>
        <v>101595.8</v>
      </c>
      <c r="N27" s="6">
        <f>SUM($M$7:M27)</f>
        <v>13346085.200000003</v>
      </c>
      <c r="O27" s="6">
        <f t="shared" si="4"/>
        <v>13346085.200000003</v>
      </c>
      <c r="P27" s="24">
        <f t="shared" si="2"/>
        <v>101595.8</v>
      </c>
      <c r="Q27" s="24">
        <f t="shared" si="5"/>
        <v>18.883800860153279</v>
      </c>
      <c r="R27" s="8">
        <f t="shared" si="3"/>
        <v>3.8838010132732395</v>
      </c>
      <c r="S27" s="58">
        <f t="shared" si="6"/>
        <v>0.25892007019460467</v>
      </c>
    </row>
    <row r="28" spans="1:19" ht="15.6" x14ac:dyDescent="0.3">
      <c r="A28" s="20" t="s">
        <v>45</v>
      </c>
      <c r="B28" s="5">
        <v>1.2233425378799438</v>
      </c>
      <c r="C28" s="5">
        <v>0.48466747999191284</v>
      </c>
      <c r="D28" s="5">
        <v>2.8753278255462646</v>
      </c>
      <c r="E28" s="5">
        <v>1</v>
      </c>
      <c r="F28" s="5">
        <v>3.5412545204162598</v>
      </c>
      <c r="G28" s="5">
        <v>0.65454542636871338</v>
      </c>
      <c r="H28" s="6">
        <v>3013825</v>
      </c>
      <c r="I28" s="6">
        <v>1460703</v>
      </c>
      <c r="J28" s="6">
        <v>1553122</v>
      </c>
      <c r="K28" s="37">
        <f t="shared" si="0"/>
        <v>78.000000242829287</v>
      </c>
      <c r="L28" s="30">
        <v>31</v>
      </c>
      <c r="M28" s="6">
        <f t="shared" si="1"/>
        <v>292140.60000000003</v>
      </c>
      <c r="N28" s="6">
        <f>SUM($M$7:M28)</f>
        <v>13638225.800000003</v>
      </c>
      <c r="O28" s="6">
        <f t="shared" si="4"/>
        <v>13638225.800000003</v>
      </c>
      <c r="P28" s="24">
        <f t="shared" si="2"/>
        <v>292140.60000000003</v>
      </c>
      <c r="Q28" s="24">
        <f t="shared" si="5"/>
        <v>81.573880473046984</v>
      </c>
      <c r="R28" s="8">
        <f t="shared" si="3"/>
        <v>3.573880230217696</v>
      </c>
      <c r="S28" s="58">
        <f t="shared" si="6"/>
        <v>4.5818977167839822E-2</v>
      </c>
    </row>
    <row r="29" spans="1:19" ht="15.6" x14ac:dyDescent="0.3">
      <c r="A29" s="20" t="s">
        <v>40</v>
      </c>
      <c r="B29" s="5">
        <v>1.6734044551849365</v>
      </c>
      <c r="C29" s="5">
        <v>0.48791253566741943</v>
      </c>
      <c r="D29" s="5">
        <v>3.4445433616638184</v>
      </c>
      <c r="E29" s="5">
        <v>0.97413790225982666</v>
      </c>
      <c r="F29" s="5">
        <v>4.2155842781066895</v>
      </c>
      <c r="G29" s="5">
        <v>0.57718122005462646</v>
      </c>
      <c r="H29" s="6">
        <v>6902149</v>
      </c>
      <c r="I29" s="6">
        <v>3367645</v>
      </c>
      <c r="J29" s="6">
        <v>3534504</v>
      </c>
      <c r="K29" s="37">
        <f t="shared" si="0"/>
        <v>198.99998801698308</v>
      </c>
      <c r="L29" s="30">
        <v>30</v>
      </c>
      <c r="M29" s="6">
        <f t="shared" si="1"/>
        <v>673529</v>
      </c>
      <c r="N29" s="6">
        <f>SUM($M$7:M29)</f>
        <v>14311754.800000003</v>
      </c>
      <c r="O29" s="6">
        <f t="shared" si="4"/>
        <v>14311754.800000003</v>
      </c>
      <c r="P29" s="24">
        <f t="shared" si="2"/>
        <v>673529</v>
      </c>
      <c r="Q29" s="24">
        <f t="shared" si="5"/>
        <v>210.27085230994564</v>
      </c>
      <c r="R29" s="8">
        <f t="shared" si="3"/>
        <v>11.270864292962552</v>
      </c>
      <c r="S29" s="58">
        <f t="shared" si="6"/>
        <v>5.6637512420355883E-2</v>
      </c>
    </row>
    <row r="30" spans="1:19" ht="15.6" x14ac:dyDescent="0.3">
      <c r="A30" s="20" t="s">
        <v>30</v>
      </c>
      <c r="B30" s="5">
        <v>2.1342201232910156</v>
      </c>
      <c r="C30" s="5">
        <v>0.4914071261882782</v>
      </c>
      <c r="D30" s="5">
        <v>5.2051825523376465</v>
      </c>
      <c r="E30" s="5">
        <v>0.96321070194244385</v>
      </c>
      <c r="F30" s="5">
        <v>4.6256060600280762</v>
      </c>
      <c r="G30" s="5">
        <v>0.50181818008422852</v>
      </c>
      <c r="H30" s="6">
        <v>11689442</v>
      </c>
      <c r="I30" s="6">
        <v>5744275</v>
      </c>
      <c r="J30" s="6">
        <v>5945167</v>
      </c>
      <c r="K30" s="37">
        <f t="shared" si="0"/>
        <v>426.00000198464392</v>
      </c>
      <c r="L30" s="30">
        <v>29</v>
      </c>
      <c r="M30" s="6">
        <f t="shared" si="1"/>
        <v>1148855</v>
      </c>
      <c r="N30" s="6">
        <f>SUM($M$7:M30)</f>
        <v>15460609.800000003</v>
      </c>
      <c r="O30" s="6">
        <f t="shared" si="4"/>
        <v>15097334</v>
      </c>
      <c r="P30" s="24">
        <f>M30*(O30&lt;$O$5)+ ($O$5-O29)*(O30&gt;=$O$5)</f>
        <v>785579.19999999739</v>
      </c>
      <c r="Q30" s="24">
        <f t="shared" si="5"/>
        <v>442.76599135543245</v>
      </c>
      <c r="R30" s="8">
        <f t="shared" si="3"/>
        <v>16.765989370788517</v>
      </c>
      <c r="S30" s="58">
        <f t="shared" si="6"/>
        <v>3.9356782377181501E-2</v>
      </c>
    </row>
    <row r="31" spans="1:19" ht="15.6" x14ac:dyDescent="0.3">
      <c r="A31" s="20" t="s">
        <v>17</v>
      </c>
      <c r="B31" s="5">
        <v>2.8093841075897217</v>
      </c>
      <c r="C31" s="5">
        <v>0.49224501848220825</v>
      </c>
      <c r="D31" s="5">
        <v>4.2207155227661133</v>
      </c>
      <c r="E31" s="5">
        <v>0.95302015542984009</v>
      </c>
      <c r="F31" s="5">
        <v>6.8379559516906738</v>
      </c>
      <c r="G31" s="5">
        <v>0.54216867685317993</v>
      </c>
      <c r="H31" s="6">
        <v>7171646</v>
      </c>
      <c r="I31" s="6">
        <v>3530207</v>
      </c>
      <c r="J31" s="6">
        <v>3641439</v>
      </c>
      <c r="K31" s="37">
        <f t="shared" si="0"/>
        <v>276.99999596865837</v>
      </c>
      <c r="L31" s="30">
        <v>28</v>
      </c>
      <c r="M31" s="6">
        <f t="shared" si="1"/>
        <v>706041.4</v>
      </c>
      <c r="N31" s="6">
        <f>SUM($M$7:M31)</f>
        <v>16166651.200000003</v>
      </c>
      <c r="O31" s="6">
        <f t="shared" si="4"/>
        <v>15097334</v>
      </c>
      <c r="P31" s="24">
        <f t="shared" ref="P31:P58" si="7">M31*(O31&lt;$O$5)+ ($O$5-O30)*(O31&gt;=$O$5)</f>
        <v>0</v>
      </c>
      <c r="Q31" s="24">
        <f t="shared" si="5"/>
        <v>276.99999596865837</v>
      </c>
      <c r="R31" s="8">
        <f t="shared" si="3"/>
        <v>0</v>
      </c>
      <c r="S31" s="58">
        <f t="shared" si="6"/>
        <v>0</v>
      </c>
    </row>
    <row r="32" spans="1:19" ht="15.6" x14ac:dyDescent="0.3">
      <c r="A32" s="20" t="s">
        <v>24</v>
      </c>
      <c r="B32" s="5">
        <v>2.3976733684539795</v>
      </c>
      <c r="C32" s="5">
        <v>0.49406227469444275</v>
      </c>
      <c r="D32" s="5">
        <v>4.0386981964111328</v>
      </c>
      <c r="E32" s="5">
        <v>0.9529411792755127</v>
      </c>
      <c r="F32" s="5">
        <v>5.4472236633300781</v>
      </c>
      <c r="G32" s="5">
        <v>0.51277685165405273</v>
      </c>
      <c r="H32" s="6">
        <v>21299325</v>
      </c>
      <c r="I32" s="6">
        <v>10523193</v>
      </c>
      <c r="J32" s="6">
        <v>10776132</v>
      </c>
      <c r="K32" s="37">
        <f t="shared" si="0"/>
        <v>706.00002503637461</v>
      </c>
      <c r="L32" s="30">
        <v>27</v>
      </c>
      <c r="M32" s="6">
        <f t="shared" si="1"/>
        <v>2104638.6</v>
      </c>
      <c r="N32" s="6">
        <f>SUM($M$7:M32)</f>
        <v>18271289.800000004</v>
      </c>
      <c r="O32" s="6">
        <f t="shared" si="4"/>
        <v>15097334</v>
      </c>
      <c r="P32" s="24">
        <f t="shared" si="7"/>
        <v>0</v>
      </c>
      <c r="Q32" s="24">
        <f t="shared" si="5"/>
        <v>706.00002503637461</v>
      </c>
      <c r="R32" s="8">
        <f t="shared" si="3"/>
        <v>0</v>
      </c>
      <c r="S32" s="58">
        <f t="shared" si="6"/>
        <v>0</v>
      </c>
    </row>
    <row r="33" spans="1:19" ht="15.6" x14ac:dyDescent="0.3">
      <c r="A33" s="20" t="s">
        <v>20</v>
      </c>
      <c r="B33" s="5">
        <v>2.751765251159668</v>
      </c>
      <c r="C33" s="5">
        <v>0.49424529075622559</v>
      </c>
      <c r="D33" s="5">
        <v>3.70332932472229</v>
      </c>
      <c r="E33" s="5">
        <v>0.92307692766189575</v>
      </c>
      <c r="F33" s="5">
        <v>5.8461623191833496</v>
      </c>
      <c r="G33" s="5">
        <v>0.4523809552192688</v>
      </c>
      <c r="H33" s="6">
        <v>1420491</v>
      </c>
      <c r="I33" s="6">
        <v>702071</v>
      </c>
      <c r="J33" s="6">
        <v>718420</v>
      </c>
      <c r="K33" s="37">
        <f t="shared" si="0"/>
        <v>43.00000106616185</v>
      </c>
      <c r="L33" s="30">
        <v>26</v>
      </c>
      <c r="M33" s="6">
        <f t="shared" si="1"/>
        <v>140414.20000000001</v>
      </c>
      <c r="N33" s="6">
        <f>SUM($M$7:M33)</f>
        <v>18411704.000000004</v>
      </c>
      <c r="O33" s="6">
        <f t="shared" si="4"/>
        <v>15097334</v>
      </c>
      <c r="P33" s="24">
        <f t="shared" si="7"/>
        <v>0</v>
      </c>
      <c r="Q33" s="24">
        <f t="shared" si="5"/>
        <v>43.00000106616185</v>
      </c>
      <c r="R33" s="8">
        <f t="shared" si="3"/>
        <v>0</v>
      </c>
      <c r="S33" s="58">
        <f t="shared" si="6"/>
        <v>0</v>
      </c>
    </row>
    <row r="34" spans="1:19" ht="15.6" x14ac:dyDescent="0.3">
      <c r="A34" s="20" t="s">
        <v>42</v>
      </c>
      <c r="B34" s="5">
        <v>1.56192946434021</v>
      </c>
      <c r="C34" s="5">
        <v>0.49679702520370483</v>
      </c>
      <c r="D34" s="5">
        <v>3.5155472755432129</v>
      </c>
      <c r="E34" s="5">
        <v>0.97959184646606445</v>
      </c>
      <c r="F34" s="5">
        <v>3.2937121391296387</v>
      </c>
      <c r="G34" s="5">
        <v>0.50537633895874023</v>
      </c>
      <c r="H34" s="6">
        <v>5611179</v>
      </c>
      <c r="I34" s="6">
        <v>2787617</v>
      </c>
      <c r="J34" s="6">
        <v>2823562</v>
      </c>
      <c r="K34" s="37">
        <f t="shared" si="0"/>
        <v>142.99999630396167</v>
      </c>
      <c r="L34" s="30">
        <v>25</v>
      </c>
      <c r="M34" s="6">
        <f t="shared" si="1"/>
        <v>557523.4</v>
      </c>
      <c r="N34" s="6">
        <f>SUM($M$7:M34)</f>
        <v>18969227.400000002</v>
      </c>
      <c r="O34" s="6">
        <f t="shared" si="4"/>
        <v>15097334</v>
      </c>
      <c r="P34" s="24">
        <f t="shared" si="7"/>
        <v>0</v>
      </c>
      <c r="Q34" s="24">
        <f t="shared" si="5"/>
        <v>142.99999630396167</v>
      </c>
      <c r="R34" s="8">
        <f t="shared" si="3"/>
        <v>0</v>
      </c>
      <c r="S34" s="58">
        <f t="shared" si="6"/>
        <v>0</v>
      </c>
    </row>
    <row r="35" spans="1:19" ht="15.6" x14ac:dyDescent="0.3">
      <c r="A35" s="20" t="s">
        <v>38</v>
      </c>
      <c r="B35" s="5">
        <v>1.6796406507492065</v>
      </c>
      <c r="C35" s="5">
        <v>0.498231440782547</v>
      </c>
      <c r="D35" s="5">
        <v>3.9625425338745117</v>
      </c>
      <c r="E35" s="5">
        <v>0.88780486583709717</v>
      </c>
      <c r="F35" s="5">
        <v>4.7023382186889648</v>
      </c>
      <c r="G35" s="5">
        <v>0.53061223030090332</v>
      </c>
      <c r="H35" s="6">
        <v>10383620</v>
      </c>
      <c r="I35" s="6">
        <v>5173446</v>
      </c>
      <c r="J35" s="6">
        <v>5210174</v>
      </c>
      <c r="K35" s="37">
        <f t="shared" si="0"/>
        <v>311.9999940683573</v>
      </c>
      <c r="L35" s="30">
        <v>24</v>
      </c>
      <c r="M35" s="6">
        <f t="shared" si="1"/>
        <v>1034689.2000000001</v>
      </c>
      <c r="N35" s="6">
        <f>SUM($M$7:M35)</f>
        <v>20003916.600000001</v>
      </c>
      <c r="O35" s="6">
        <f t="shared" si="4"/>
        <v>15097334</v>
      </c>
      <c r="P35" s="24">
        <f t="shared" si="7"/>
        <v>0</v>
      </c>
      <c r="Q35" s="24">
        <f t="shared" si="5"/>
        <v>311.9999940683573</v>
      </c>
      <c r="R35" s="8">
        <f t="shared" si="3"/>
        <v>0</v>
      </c>
      <c r="S35" s="58">
        <f t="shared" si="6"/>
        <v>0</v>
      </c>
    </row>
    <row r="36" spans="1:19" ht="15.6" x14ac:dyDescent="0.3">
      <c r="A36" s="20" t="s">
        <v>35</v>
      </c>
      <c r="B36" s="5">
        <v>1.8874433040618896</v>
      </c>
      <c r="C36" s="5">
        <v>0.49875962734222412</v>
      </c>
      <c r="D36" s="5">
        <v>4.517906665802002</v>
      </c>
      <c r="E36" s="5">
        <v>1</v>
      </c>
      <c r="F36" s="5">
        <v>4.5984978675842285</v>
      </c>
      <c r="G36" s="5">
        <v>0.58955222368240356</v>
      </c>
      <c r="H36" s="6">
        <v>5813568</v>
      </c>
      <c r="I36" s="6">
        <v>2899573</v>
      </c>
      <c r="J36" s="6">
        <v>2913995</v>
      </c>
      <c r="K36" s="37">
        <f t="shared" si="0"/>
        <v>209.99999860370264</v>
      </c>
      <c r="L36" s="30">
        <v>23</v>
      </c>
      <c r="M36" s="6">
        <f t="shared" si="1"/>
        <v>579914.6</v>
      </c>
      <c r="N36" s="6">
        <f>SUM($M$7:M36)</f>
        <v>20583831.200000003</v>
      </c>
      <c r="O36" s="6">
        <f t="shared" si="4"/>
        <v>15097334</v>
      </c>
      <c r="P36" s="24">
        <f t="shared" si="7"/>
        <v>0</v>
      </c>
      <c r="Q36" s="24">
        <f t="shared" si="5"/>
        <v>209.99999860370264</v>
      </c>
      <c r="R36" s="8">
        <f t="shared" si="3"/>
        <v>0</v>
      </c>
      <c r="S36" s="58">
        <f t="shared" si="6"/>
        <v>0</v>
      </c>
    </row>
    <row r="37" spans="1:19" ht="15.6" x14ac:dyDescent="0.3">
      <c r="A37" s="20" t="s">
        <v>56</v>
      </c>
      <c r="B37" s="5">
        <v>0.32249298691749573</v>
      </c>
      <c r="C37" s="5">
        <v>0.50137680768966675</v>
      </c>
      <c r="D37" s="5">
        <v>2.361677885055542</v>
      </c>
      <c r="E37" s="5">
        <v>0.55555558204650879</v>
      </c>
      <c r="F37" s="5">
        <v>3.4301517009735107</v>
      </c>
      <c r="G37" s="5">
        <v>0.46153846383094788</v>
      </c>
      <c r="H37" s="6">
        <v>760077</v>
      </c>
      <c r="I37" s="6">
        <v>381085</v>
      </c>
      <c r="J37" s="6">
        <v>378992</v>
      </c>
      <c r="K37" s="37">
        <f t="shared" si="0"/>
        <v>11.000000608417871</v>
      </c>
      <c r="L37" s="30">
        <v>22</v>
      </c>
      <c r="M37" s="6">
        <f t="shared" si="1"/>
        <v>76217</v>
      </c>
      <c r="N37" s="6">
        <f>SUM($M$7:M37)</f>
        <v>20660048.200000003</v>
      </c>
      <c r="O37" s="6">
        <f t="shared" si="4"/>
        <v>15097334</v>
      </c>
      <c r="P37" s="24">
        <f t="shared" si="7"/>
        <v>0</v>
      </c>
      <c r="Q37" s="24">
        <f t="shared" si="5"/>
        <v>11.000000608417871</v>
      </c>
      <c r="R37" s="8">
        <f t="shared" si="3"/>
        <v>0</v>
      </c>
      <c r="S37" s="58">
        <f t="shared" si="6"/>
        <v>0</v>
      </c>
    </row>
    <row r="38" spans="1:19" ht="15.6" x14ac:dyDescent="0.3">
      <c r="A38" s="20" t="s">
        <v>53</v>
      </c>
      <c r="B38" s="5">
        <v>0.82291805744171143</v>
      </c>
      <c r="C38" s="5">
        <v>0.5041537880897522</v>
      </c>
      <c r="D38" s="5">
        <v>2.8503472805023193</v>
      </c>
      <c r="E38" s="5">
        <v>0.77777779102325439</v>
      </c>
      <c r="F38" s="5">
        <v>3.5421257019042969</v>
      </c>
      <c r="G38" s="5">
        <v>0.54545456171035767</v>
      </c>
      <c r="H38" s="6">
        <v>626299</v>
      </c>
      <c r="I38" s="6">
        <v>315751</v>
      </c>
      <c r="J38" s="6">
        <v>310548</v>
      </c>
      <c r="K38" s="37">
        <f t="shared" si="0"/>
        <v>13.000000616651722</v>
      </c>
      <c r="L38" s="30">
        <v>21</v>
      </c>
      <c r="M38" s="6">
        <f t="shared" si="1"/>
        <v>63150.200000000004</v>
      </c>
      <c r="N38" s="6">
        <f>SUM($M$7:M38)</f>
        <v>20723198.400000002</v>
      </c>
      <c r="O38" s="6">
        <f t="shared" si="4"/>
        <v>15097334</v>
      </c>
      <c r="P38" s="24">
        <f t="shared" si="7"/>
        <v>0</v>
      </c>
      <c r="Q38" s="24">
        <f t="shared" si="5"/>
        <v>13.000000616651722</v>
      </c>
      <c r="R38" s="8">
        <f t="shared" si="3"/>
        <v>0</v>
      </c>
      <c r="S38" s="58">
        <f t="shared" si="6"/>
        <v>0</v>
      </c>
    </row>
    <row r="39" spans="1:19" ht="15.6" x14ac:dyDescent="0.3">
      <c r="A39" s="20" t="s">
        <v>19</v>
      </c>
      <c r="B39" s="5">
        <v>2.7622275352478027</v>
      </c>
      <c r="C39" s="5">
        <v>0.50757789611816406</v>
      </c>
      <c r="D39" s="5">
        <v>2.9030623435974121</v>
      </c>
      <c r="E39" s="5">
        <v>1</v>
      </c>
      <c r="F39" s="5">
        <v>4.1433415412902832</v>
      </c>
      <c r="G39" s="5">
        <v>0.3333333432674408</v>
      </c>
      <c r="H39" s="6">
        <v>882235</v>
      </c>
      <c r="I39" s="6">
        <v>447803</v>
      </c>
      <c r="J39" s="6">
        <v>434432</v>
      </c>
      <c r="K39" s="37">
        <f t="shared" ref="K39:K58" si="8">I39*D39*E39/100000+J39*F39*G39/100000</f>
        <v>19.000000953532869</v>
      </c>
      <c r="L39" s="30">
        <v>20</v>
      </c>
      <c r="M39" s="6">
        <f t="shared" ref="M39:M58" si="9">0.2*I39</f>
        <v>89560.6</v>
      </c>
      <c r="N39" s="6">
        <f>SUM($M$7:M39)</f>
        <v>20812759.000000004</v>
      </c>
      <c r="O39" s="6">
        <f t="shared" si="4"/>
        <v>15097334</v>
      </c>
      <c r="P39" s="24">
        <f t="shared" si="7"/>
        <v>0</v>
      </c>
      <c r="Q39" s="24">
        <f t="shared" si="5"/>
        <v>19.000000953532869</v>
      </c>
      <c r="R39" s="8">
        <f t="shared" ref="R39:R58" si="10">P39*B39/100000</f>
        <v>0</v>
      </c>
      <c r="S39" s="58">
        <f t="shared" si="6"/>
        <v>0</v>
      </c>
    </row>
    <row r="40" spans="1:19" ht="15.6" x14ac:dyDescent="0.3">
      <c r="A40" s="20" t="s">
        <v>14</v>
      </c>
      <c r="B40" s="5">
        <v>3.0154833793640137</v>
      </c>
      <c r="C40" s="5">
        <v>0.52027535438537598</v>
      </c>
      <c r="D40" s="5">
        <v>3.518805980682373</v>
      </c>
      <c r="E40" s="5">
        <v>0.94535517692565918</v>
      </c>
      <c r="F40" s="5">
        <v>7.403101921081543</v>
      </c>
      <c r="G40" s="5">
        <v>0.53802818059921265</v>
      </c>
      <c r="H40" s="6">
        <v>9995915</v>
      </c>
      <c r="I40" s="6">
        <v>5200628</v>
      </c>
      <c r="J40" s="6">
        <v>4795287</v>
      </c>
      <c r="K40" s="37">
        <f t="shared" si="8"/>
        <v>364.00000149148656</v>
      </c>
      <c r="L40" s="30">
        <v>19</v>
      </c>
      <c r="M40" s="6">
        <f t="shared" si="9"/>
        <v>1040125.6000000001</v>
      </c>
      <c r="N40" s="6">
        <f>SUM($M$7:M40)</f>
        <v>21852884.600000005</v>
      </c>
      <c r="O40" s="6">
        <f t="shared" si="4"/>
        <v>15097334</v>
      </c>
      <c r="P40" s="24">
        <f t="shared" si="7"/>
        <v>0</v>
      </c>
      <c r="Q40" s="24">
        <f t="shared" si="5"/>
        <v>364.00000149148656</v>
      </c>
      <c r="R40" s="8">
        <f t="shared" si="10"/>
        <v>0</v>
      </c>
      <c r="S40" s="58">
        <f t="shared" si="6"/>
        <v>0</v>
      </c>
    </row>
    <row r="41" spans="1:19" ht="15.6" x14ac:dyDescent="0.3">
      <c r="A41" s="20" t="s">
        <v>29</v>
      </c>
      <c r="B41" s="5">
        <v>2.1451129913330078</v>
      </c>
      <c r="C41" s="5">
        <v>0.52641403675079346</v>
      </c>
      <c r="D41" s="5">
        <v>2.8993077278137207</v>
      </c>
      <c r="E41" s="5">
        <v>0.99230766296386719</v>
      </c>
      <c r="F41" s="5">
        <v>4.7349238395690918</v>
      </c>
      <c r="G41" s="5">
        <v>0.53926700353622437</v>
      </c>
      <c r="H41" s="6">
        <v>8517685</v>
      </c>
      <c r="I41" s="6">
        <v>4483829</v>
      </c>
      <c r="J41" s="6">
        <v>4033856</v>
      </c>
      <c r="K41" s="37">
        <f t="shared" si="8"/>
        <v>231.99999962226866</v>
      </c>
      <c r="L41" s="30">
        <v>18</v>
      </c>
      <c r="M41" s="6">
        <f t="shared" si="9"/>
        <v>896765.8</v>
      </c>
      <c r="N41" s="6">
        <f>SUM($M$7:M41)</f>
        <v>22749650.400000006</v>
      </c>
      <c r="O41" s="6">
        <f t="shared" si="4"/>
        <v>15097334</v>
      </c>
      <c r="P41" s="24">
        <f t="shared" si="7"/>
        <v>0</v>
      </c>
      <c r="Q41" s="24">
        <f t="shared" si="5"/>
        <v>231.99999962226866</v>
      </c>
      <c r="R41" s="8">
        <f t="shared" si="10"/>
        <v>0</v>
      </c>
      <c r="S41" s="58">
        <f t="shared" si="6"/>
        <v>0</v>
      </c>
    </row>
    <row r="42" spans="1:19" ht="15.6" x14ac:dyDescent="0.3">
      <c r="A42" s="20" t="s">
        <v>52</v>
      </c>
      <c r="B42" s="5">
        <v>0.90329915285110474</v>
      </c>
      <c r="C42" s="5">
        <v>0.54472595453262329</v>
      </c>
      <c r="D42" s="5">
        <v>3.1940791606903076</v>
      </c>
      <c r="E42" s="5">
        <v>1</v>
      </c>
      <c r="F42" s="5">
        <v>3.9606187343597412</v>
      </c>
      <c r="G42" s="5">
        <v>0.77192980051040649</v>
      </c>
      <c r="H42" s="6">
        <v>3161105</v>
      </c>
      <c r="I42" s="6">
        <v>1721936</v>
      </c>
      <c r="J42" s="6">
        <v>1439169</v>
      </c>
      <c r="K42" s="37">
        <f t="shared" si="8"/>
        <v>98.999995275277158</v>
      </c>
      <c r="L42" s="30">
        <v>17</v>
      </c>
      <c r="M42" s="6">
        <f t="shared" si="9"/>
        <v>344387.2</v>
      </c>
      <c r="N42" s="6">
        <f>SUM($M$7:M42)</f>
        <v>23094037.600000005</v>
      </c>
      <c r="O42" s="6">
        <f t="shared" si="4"/>
        <v>15097334</v>
      </c>
      <c r="P42" s="24">
        <f t="shared" si="7"/>
        <v>0</v>
      </c>
      <c r="Q42" s="24">
        <f t="shared" si="5"/>
        <v>98.999995275277158</v>
      </c>
      <c r="R42" s="8">
        <f t="shared" si="10"/>
        <v>0</v>
      </c>
      <c r="S42" s="58">
        <f t="shared" si="6"/>
        <v>0</v>
      </c>
    </row>
    <row r="43" spans="1:19" ht="15.6" x14ac:dyDescent="0.3">
      <c r="A43" s="20" t="s">
        <v>51</v>
      </c>
      <c r="B43" s="5">
        <v>0.92106318473815918</v>
      </c>
      <c r="C43" s="5">
        <v>0.55177897214889526</v>
      </c>
      <c r="D43" s="5">
        <v>4.0082035064697266</v>
      </c>
      <c r="E43" s="5">
        <v>0.89999997615814209</v>
      </c>
      <c r="F43" s="5">
        <v>2.3026580810546875</v>
      </c>
      <c r="G43" s="5">
        <v>0.5</v>
      </c>
      <c r="H43" s="6">
        <v>1356458</v>
      </c>
      <c r="I43" s="6">
        <v>748465</v>
      </c>
      <c r="J43" s="6">
        <v>607993</v>
      </c>
      <c r="K43" s="37">
        <f t="shared" si="8"/>
        <v>33.999999595346438</v>
      </c>
      <c r="L43" s="30">
        <v>16</v>
      </c>
      <c r="M43" s="6">
        <f t="shared" si="9"/>
        <v>149693</v>
      </c>
      <c r="N43" s="6">
        <f>SUM($M$7:M43)</f>
        <v>23243730.600000005</v>
      </c>
      <c r="O43" s="6">
        <f t="shared" si="4"/>
        <v>15097334</v>
      </c>
      <c r="P43" s="24">
        <f t="shared" si="7"/>
        <v>0</v>
      </c>
      <c r="Q43" s="24">
        <f t="shared" si="5"/>
        <v>33.999999595346438</v>
      </c>
      <c r="R43" s="8">
        <f t="shared" si="10"/>
        <v>0</v>
      </c>
      <c r="S43" s="58">
        <f t="shared" si="6"/>
        <v>0</v>
      </c>
    </row>
    <row r="44" spans="1:19" ht="15.6" x14ac:dyDescent="0.3">
      <c r="A44" s="20" t="s">
        <v>16</v>
      </c>
      <c r="B44" s="5">
        <v>2.9624173641204834</v>
      </c>
      <c r="C44" s="5">
        <v>0.5548865795135498</v>
      </c>
      <c r="D44" s="5">
        <v>3.7279791831970215</v>
      </c>
      <c r="E44" s="5">
        <v>0.99199998378753662</v>
      </c>
      <c r="F44" s="5">
        <v>6.1345243453979492</v>
      </c>
      <c r="G44" s="5">
        <v>0.50909090042114258</v>
      </c>
      <c r="H44" s="6">
        <v>6042718</v>
      </c>
      <c r="I44" s="6">
        <v>3353023</v>
      </c>
      <c r="J44" s="6">
        <v>2689695</v>
      </c>
      <c r="K44" s="37">
        <f t="shared" si="8"/>
        <v>207.99999324196807</v>
      </c>
      <c r="L44" s="30">
        <v>15</v>
      </c>
      <c r="M44" s="6">
        <f t="shared" si="9"/>
        <v>670604.60000000009</v>
      </c>
      <c r="N44" s="6">
        <f>SUM($M$7:M44)</f>
        <v>23914335.200000007</v>
      </c>
      <c r="O44" s="6">
        <f t="shared" si="4"/>
        <v>15097334</v>
      </c>
      <c r="P44" s="24">
        <f t="shared" si="7"/>
        <v>0</v>
      </c>
      <c r="Q44" s="24">
        <f t="shared" si="5"/>
        <v>207.99999324196807</v>
      </c>
      <c r="R44" s="8">
        <f t="shared" si="10"/>
        <v>0</v>
      </c>
      <c r="S44" s="58">
        <f t="shared" si="6"/>
        <v>0</v>
      </c>
    </row>
    <row r="45" spans="1:19" ht="15.6" x14ac:dyDescent="0.3">
      <c r="A45" s="20" t="s">
        <v>21</v>
      </c>
      <c r="B45" s="5">
        <v>2.6486020088195801</v>
      </c>
      <c r="C45" s="5">
        <v>0.55976015329360962</v>
      </c>
      <c r="D45" s="5">
        <v>4.3320412635803223</v>
      </c>
      <c r="E45" s="5">
        <v>0.97345131635665894</v>
      </c>
      <c r="F45" s="5">
        <v>6.7267589569091797</v>
      </c>
      <c r="G45" s="5">
        <v>0.57971012592315674</v>
      </c>
      <c r="H45" s="6">
        <v>4659978</v>
      </c>
      <c r="I45" s="6">
        <v>2608470</v>
      </c>
      <c r="J45" s="6">
        <v>2051508</v>
      </c>
      <c r="K45" s="37">
        <f t="shared" si="8"/>
        <v>189.99999188287455</v>
      </c>
      <c r="L45" s="30">
        <v>14</v>
      </c>
      <c r="M45" s="6">
        <f t="shared" si="9"/>
        <v>521694</v>
      </c>
      <c r="N45" s="6">
        <f>SUM($M$7:M45)</f>
        <v>24436029.200000007</v>
      </c>
      <c r="O45" s="6">
        <f t="shared" si="4"/>
        <v>15097334</v>
      </c>
      <c r="P45" s="24">
        <f t="shared" si="7"/>
        <v>0</v>
      </c>
      <c r="Q45" s="24">
        <f t="shared" si="5"/>
        <v>189.99999188287455</v>
      </c>
      <c r="R45" s="8">
        <f t="shared" si="10"/>
        <v>0</v>
      </c>
      <c r="S45" s="58">
        <f t="shared" si="6"/>
        <v>0</v>
      </c>
    </row>
    <row r="46" spans="1:19" ht="15.6" x14ac:dyDescent="0.3">
      <c r="A46" s="20" t="s">
        <v>47</v>
      </c>
      <c r="B46" s="5">
        <v>1.188833475112915</v>
      </c>
      <c r="C46" s="5">
        <v>0.56305646896362305</v>
      </c>
      <c r="D46" s="5">
        <v>2.7866353988647461</v>
      </c>
      <c r="E46" s="5">
        <v>0.9047619104385376</v>
      </c>
      <c r="F46" s="5">
        <v>5.471890926361084</v>
      </c>
      <c r="G46" s="5">
        <v>0.6875</v>
      </c>
      <c r="H46" s="6">
        <v>1338404</v>
      </c>
      <c r="I46" s="6">
        <v>753597</v>
      </c>
      <c r="J46" s="6">
        <v>584807</v>
      </c>
      <c r="K46" s="37">
        <f t="shared" si="8"/>
        <v>41.000001617150687</v>
      </c>
      <c r="L46" s="30">
        <v>13</v>
      </c>
      <c r="M46" s="6">
        <f t="shared" si="9"/>
        <v>150719.4</v>
      </c>
      <c r="N46" s="6">
        <f>SUM($M$7:M46)</f>
        <v>24586748.600000005</v>
      </c>
      <c r="O46" s="6">
        <f t="shared" si="4"/>
        <v>15097334</v>
      </c>
      <c r="P46" s="24">
        <f t="shared" si="7"/>
        <v>0</v>
      </c>
      <c r="Q46" s="24">
        <f t="shared" si="5"/>
        <v>41.000001617150687</v>
      </c>
      <c r="R46" s="8">
        <f t="shared" si="10"/>
        <v>0</v>
      </c>
      <c r="S46" s="58">
        <f t="shared" si="6"/>
        <v>0</v>
      </c>
    </row>
    <row r="47" spans="1:19" ht="15.6" x14ac:dyDescent="0.3">
      <c r="A47" s="20" t="s">
        <v>48</v>
      </c>
      <c r="B47" s="5">
        <v>0.96794837713241577</v>
      </c>
      <c r="C47" s="5">
        <v>0.57446599006652832</v>
      </c>
      <c r="D47" s="5">
        <v>3.0334818363189697</v>
      </c>
      <c r="E47" s="5">
        <v>1</v>
      </c>
      <c r="F47" s="5">
        <v>3.2761325836181641</v>
      </c>
      <c r="G47" s="5">
        <v>0.70454543828964233</v>
      </c>
      <c r="H47" s="6">
        <v>3156145</v>
      </c>
      <c r="I47" s="6">
        <v>1813098</v>
      </c>
      <c r="J47" s="6">
        <v>1343047</v>
      </c>
      <c r="K47" s="37">
        <f t="shared" si="8"/>
        <v>85.999998057349799</v>
      </c>
      <c r="L47" s="30">
        <v>12</v>
      </c>
      <c r="M47" s="6">
        <f t="shared" si="9"/>
        <v>362619.60000000003</v>
      </c>
      <c r="N47" s="6">
        <f>SUM($M$7:M47)</f>
        <v>24949368.200000007</v>
      </c>
      <c r="O47" s="6">
        <f t="shared" si="4"/>
        <v>15097334</v>
      </c>
      <c r="P47" s="24">
        <f t="shared" si="7"/>
        <v>0</v>
      </c>
      <c r="Q47" s="24">
        <f t="shared" si="5"/>
        <v>85.999998057349799</v>
      </c>
      <c r="R47" s="8">
        <f t="shared" si="10"/>
        <v>0</v>
      </c>
      <c r="S47" s="58">
        <f t="shared" si="6"/>
        <v>0</v>
      </c>
    </row>
    <row r="48" spans="1:19" ht="15.6" x14ac:dyDescent="0.3">
      <c r="A48" s="20" t="s">
        <v>27</v>
      </c>
      <c r="B48" s="5">
        <v>2.221543550491333</v>
      </c>
      <c r="C48" s="5">
        <v>0.57766997814178467</v>
      </c>
      <c r="D48" s="5">
        <v>4.6970996856689453</v>
      </c>
      <c r="E48" s="5">
        <v>0.93670886754989624</v>
      </c>
      <c r="F48" s="5">
        <v>6.0181393623352051</v>
      </c>
      <c r="G48" s="5">
        <v>0.56756758689880371</v>
      </c>
      <c r="H48" s="6">
        <v>2911505</v>
      </c>
      <c r="I48" s="6">
        <v>1681889</v>
      </c>
      <c r="J48" s="6">
        <v>1229616</v>
      </c>
      <c r="K48" s="37">
        <f t="shared" si="8"/>
        <v>116.00000726861137</v>
      </c>
      <c r="L48" s="30">
        <v>11</v>
      </c>
      <c r="M48" s="6">
        <f t="shared" si="9"/>
        <v>336377.80000000005</v>
      </c>
      <c r="N48" s="6">
        <f>SUM($M$7:M48)</f>
        <v>25285746.000000007</v>
      </c>
      <c r="O48" s="6">
        <f t="shared" si="4"/>
        <v>15097334</v>
      </c>
      <c r="P48" s="24">
        <f t="shared" si="7"/>
        <v>0</v>
      </c>
      <c r="Q48" s="24">
        <f t="shared" si="5"/>
        <v>116.00000726861137</v>
      </c>
      <c r="R48" s="8">
        <f t="shared" si="10"/>
        <v>0</v>
      </c>
      <c r="S48" s="58">
        <f t="shared" si="6"/>
        <v>0</v>
      </c>
    </row>
    <row r="49" spans="1:19" ht="15.6" x14ac:dyDescent="0.3">
      <c r="A49" s="20" t="s">
        <v>15</v>
      </c>
      <c r="B49" s="5">
        <v>2.9735879898071289</v>
      </c>
      <c r="C49" s="5">
        <v>0.57806003093719482</v>
      </c>
      <c r="D49" s="5">
        <v>3.6807866096496582</v>
      </c>
      <c r="E49" s="5">
        <v>0.98076921701431274</v>
      </c>
      <c r="F49" s="5">
        <v>6.7397603988647461</v>
      </c>
      <c r="G49" s="5">
        <v>0.53956836462020874</v>
      </c>
      <c r="H49" s="6">
        <v>4887871</v>
      </c>
      <c r="I49" s="6">
        <v>2825483</v>
      </c>
      <c r="J49" s="6">
        <v>2062388</v>
      </c>
      <c r="K49" s="37">
        <f t="shared" si="8"/>
        <v>177.0000064062086</v>
      </c>
      <c r="L49" s="30">
        <v>10</v>
      </c>
      <c r="M49" s="6">
        <f t="shared" si="9"/>
        <v>565096.6</v>
      </c>
      <c r="N49" s="6">
        <f>SUM($M$7:M49)</f>
        <v>25850842.600000009</v>
      </c>
      <c r="O49" s="6">
        <f t="shared" si="4"/>
        <v>15097334</v>
      </c>
      <c r="P49" s="24">
        <f t="shared" si="7"/>
        <v>0</v>
      </c>
      <c r="Q49" s="24">
        <f t="shared" si="5"/>
        <v>177.0000064062086</v>
      </c>
      <c r="R49" s="8">
        <f t="shared" si="10"/>
        <v>0</v>
      </c>
      <c r="S49" s="58">
        <f t="shared" si="6"/>
        <v>0</v>
      </c>
    </row>
    <row r="50" spans="1:19" ht="15.6" x14ac:dyDescent="0.3">
      <c r="A50" s="20" t="s">
        <v>46</v>
      </c>
      <c r="B50" s="5">
        <v>1.1993130445480347</v>
      </c>
      <c r="C50" s="5">
        <v>0.5802314281463623</v>
      </c>
      <c r="D50" s="5">
        <v>3.8116450309753418</v>
      </c>
      <c r="E50" s="5">
        <v>0.93243241310119629</v>
      </c>
      <c r="F50" s="5">
        <v>4.3787198066711426</v>
      </c>
      <c r="G50" s="5">
        <v>0.65853661298751831</v>
      </c>
      <c r="H50" s="6">
        <v>6691878</v>
      </c>
      <c r="I50" s="6">
        <v>3882838</v>
      </c>
      <c r="J50" s="6">
        <v>2809040</v>
      </c>
      <c r="K50" s="37">
        <f t="shared" si="8"/>
        <v>218.99999608942929</v>
      </c>
      <c r="L50" s="30">
        <v>9</v>
      </c>
      <c r="M50" s="6">
        <f t="shared" si="9"/>
        <v>776567.60000000009</v>
      </c>
      <c r="N50" s="6">
        <f>SUM($M$7:M50)</f>
        <v>26627410.20000001</v>
      </c>
      <c r="O50" s="6">
        <f t="shared" si="4"/>
        <v>15097334</v>
      </c>
      <c r="P50" s="24">
        <f t="shared" si="7"/>
        <v>0</v>
      </c>
      <c r="Q50" s="24">
        <f t="shared" si="5"/>
        <v>218.99999608942929</v>
      </c>
      <c r="R50" s="8">
        <f t="shared" si="10"/>
        <v>0</v>
      </c>
      <c r="S50" s="58">
        <f t="shared" si="6"/>
        <v>0</v>
      </c>
    </row>
    <row r="51" spans="1:19" ht="15.6" x14ac:dyDescent="0.3">
      <c r="A51" s="20" t="s">
        <v>7</v>
      </c>
      <c r="B51" s="5">
        <v>5.312748908996582</v>
      </c>
      <c r="C51" s="5">
        <v>0.59124577045440674</v>
      </c>
      <c r="D51" s="5">
        <v>5.190159797668457</v>
      </c>
      <c r="E51" s="5">
        <v>0.98404252529144287</v>
      </c>
      <c r="F51" s="5">
        <v>9.9033107757568359</v>
      </c>
      <c r="G51" s="5">
        <v>0.44758063554763794</v>
      </c>
      <c r="H51" s="6">
        <v>6126452</v>
      </c>
      <c r="I51" s="6">
        <v>3622239</v>
      </c>
      <c r="J51" s="6">
        <v>2504213</v>
      </c>
      <c r="K51" s="37">
        <f t="shared" si="8"/>
        <v>295.9999830006746</v>
      </c>
      <c r="L51" s="30">
        <v>8</v>
      </c>
      <c r="M51" s="6">
        <f t="shared" si="9"/>
        <v>724447.8</v>
      </c>
      <c r="N51" s="6">
        <f>SUM($M$7:M51)</f>
        <v>27351858.000000011</v>
      </c>
      <c r="O51" s="6">
        <f t="shared" si="4"/>
        <v>15097334</v>
      </c>
      <c r="P51" s="24">
        <f t="shared" si="7"/>
        <v>0</v>
      </c>
      <c r="Q51" s="24">
        <f t="shared" si="5"/>
        <v>295.9999830006746</v>
      </c>
      <c r="R51" s="8">
        <f t="shared" si="10"/>
        <v>0</v>
      </c>
      <c r="S51" s="58">
        <f t="shared" si="6"/>
        <v>0</v>
      </c>
    </row>
    <row r="52" spans="1:19" ht="15.6" x14ac:dyDescent="0.3">
      <c r="A52" s="20" t="s">
        <v>50</v>
      </c>
      <c r="B52" s="5">
        <v>0.92854350805282593</v>
      </c>
      <c r="C52" s="5">
        <v>0.61171716451644897</v>
      </c>
      <c r="D52" s="5">
        <v>2.1454782485961914</v>
      </c>
      <c r="E52" s="5">
        <v>0.98181819915771484</v>
      </c>
      <c r="F52" s="5">
        <v>3.0113410949707031</v>
      </c>
      <c r="G52" s="5">
        <v>0.67346936464309692</v>
      </c>
      <c r="H52" s="6">
        <v>4190713</v>
      </c>
      <c r="I52" s="6">
        <v>2563531</v>
      </c>
      <c r="J52" s="6">
        <v>1627182</v>
      </c>
      <c r="K52" s="37">
        <f t="shared" si="8"/>
        <v>86.999999994573329</v>
      </c>
      <c r="L52" s="30">
        <v>7</v>
      </c>
      <c r="M52" s="6">
        <f t="shared" si="9"/>
        <v>512706.2</v>
      </c>
      <c r="N52" s="6">
        <f>SUM($M$7:M52)</f>
        <v>27864564.20000001</v>
      </c>
      <c r="O52" s="6">
        <f t="shared" si="4"/>
        <v>15097334</v>
      </c>
      <c r="P52" s="24">
        <f t="shared" si="7"/>
        <v>0</v>
      </c>
      <c r="Q52" s="24">
        <f t="shared" si="5"/>
        <v>86.999999994573329</v>
      </c>
      <c r="R52" s="8">
        <f t="shared" si="10"/>
        <v>0</v>
      </c>
      <c r="S52" s="58">
        <f t="shared" si="6"/>
        <v>0</v>
      </c>
    </row>
    <row r="53" spans="1:19" ht="15.6" x14ac:dyDescent="0.3">
      <c r="A53" s="20" t="s">
        <v>6</v>
      </c>
      <c r="B53" s="5">
        <v>6.9450674057006836</v>
      </c>
      <c r="C53" s="5">
        <v>0.61333894729614258</v>
      </c>
      <c r="D53" s="5">
        <v>10.212536811828613</v>
      </c>
      <c r="E53" s="5">
        <v>0.97727274894714355</v>
      </c>
      <c r="F53" s="5">
        <v>18.408611297607422</v>
      </c>
      <c r="G53" s="5">
        <v>0.60000002384185791</v>
      </c>
      <c r="H53" s="6">
        <v>702455</v>
      </c>
      <c r="I53" s="6">
        <v>430843</v>
      </c>
      <c r="J53" s="6">
        <v>271612</v>
      </c>
      <c r="K53" s="37">
        <f t="shared" si="8"/>
        <v>73.000000513089589</v>
      </c>
      <c r="L53" s="30">
        <v>6</v>
      </c>
      <c r="M53" s="6">
        <f t="shared" si="9"/>
        <v>86168.6</v>
      </c>
      <c r="N53" s="6">
        <f>SUM($M$7:M53)</f>
        <v>27950732.800000012</v>
      </c>
      <c r="O53" s="6">
        <f t="shared" si="4"/>
        <v>15097334</v>
      </c>
      <c r="P53" s="24">
        <f t="shared" si="7"/>
        <v>0</v>
      </c>
      <c r="Q53" s="24">
        <f t="shared" si="5"/>
        <v>73.000000513089589</v>
      </c>
      <c r="R53" s="8">
        <f t="shared" si="10"/>
        <v>0</v>
      </c>
      <c r="S53" s="58">
        <f t="shared" si="6"/>
        <v>0</v>
      </c>
    </row>
    <row r="54" spans="1:19" ht="15.6" x14ac:dyDescent="0.3">
      <c r="A54" s="20" t="s">
        <v>49</v>
      </c>
      <c r="B54" s="5">
        <v>0.96121501922607422</v>
      </c>
      <c r="C54" s="5">
        <v>0.63985341787338257</v>
      </c>
      <c r="D54" s="5">
        <v>2.1641099452972412</v>
      </c>
      <c r="E54" s="5">
        <v>1</v>
      </c>
      <c r="F54" s="5">
        <v>5.2866826057434082</v>
      </c>
      <c r="G54" s="5">
        <v>0.81818181276321411</v>
      </c>
      <c r="H54" s="6">
        <v>577737</v>
      </c>
      <c r="I54" s="6">
        <v>369667</v>
      </c>
      <c r="J54" s="6">
        <v>208070</v>
      </c>
      <c r="K54" s="37">
        <f t="shared" si="8"/>
        <v>17.000000659143922</v>
      </c>
      <c r="L54" s="30">
        <v>5</v>
      </c>
      <c r="M54" s="6">
        <f t="shared" si="9"/>
        <v>73933.400000000009</v>
      </c>
      <c r="N54" s="6">
        <f>SUM($M$7:M54)</f>
        <v>28024666.20000001</v>
      </c>
      <c r="O54" s="6">
        <f t="shared" si="4"/>
        <v>15097334</v>
      </c>
      <c r="P54" s="24">
        <f t="shared" si="7"/>
        <v>0</v>
      </c>
      <c r="Q54" s="24">
        <f t="shared" si="5"/>
        <v>17.000000659143922</v>
      </c>
      <c r="R54" s="8">
        <f t="shared" si="10"/>
        <v>0</v>
      </c>
      <c r="S54" s="58">
        <f t="shared" si="6"/>
        <v>0</v>
      </c>
    </row>
    <row r="55" spans="1:19" ht="15.6" x14ac:dyDescent="0.3">
      <c r="A55" s="20" t="s">
        <v>13</v>
      </c>
      <c r="B55" s="5">
        <v>3.0589163303375244</v>
      </c>
      <c r="C55" s="5">
        <v>0.68499088287353516</v>
      </c>
      <c r="D55" s="5">
        <v>2.5959882736206055</v>
      </c>
      <c r="E55" s="5">
        <v>0.95522385835647583</v>
      </c>
      <c r="F55" s="5">
        <v>6.9509391784667969</v>
      </c>
      <c r="G55" s="5">
        <v>0.5151515007019043</v>
      </c>
      <c r="H55" s="6">
        <v>7535591</v>
      </c>
      <c r="I55" s="6">
        <v>5161811</v>
      </c>
      <c r="J55" s="6">
        <v>2373780</v>
      </c>
      <c r="K55" s="37">
        <f t="shared" si="8"/>
        <v>213.00000460827471</v>
      </c>
      <c r="L55" s="30">
        <v>4</v>
      </c>
      <c r="M55" s="6">
        <f t="shared" si="9"/>
        <v>1032362.2000000001</v>
      </c>
      <c r="N55" s="6">
        <f>SUM($M$7:M55)</f>
        <v>29057028.40000001</v>
      </c>
      <c r="O55" s="6">
        <f t="shared" si="4"/>
        <v>15097334</v>
      </c>
      <c r="P55" s="24">
        <f t="shared" si="7"/>
        <v>0</v>
      </c>
      <c r="Q55" s="24">
        <f t="shared" si="5"/>
        <v>213.00000460827471</v>
      </c>
      <c r="R55" s="8">
        <f t="shared" si="10"/>
        <v>0</v>
      </c>
      <c r="S55" s="58">
        <f t="shared" si="6"/>
        <v>0</v>
      </c>
    </row>
    <row r="56" spans="1:19" ht="15.6" x14ac:dyDescent="0.3">
      <c r="A56" s="20" t="s">
        <v>12</v>
      </c>
      <c r="B56" s="5">
        <v>3.1895272731781001</v>
      </c>
      <c r="C56" s="5">
        <v>0.71183884143829346</v>
      </c>
      <c r="D56" s="5">
        <v>3.4289827346801758</v>
      </c>
      <c r="E56" s="5">
        <v>0.94444441795349121</v>
      </c>
      <c r="F56" s="5">
        <v>10.352892875671387</v>
      </c>
      <c r="G56" s="5">
        <v>0.63636362552642822</v>
      </c>
      <c r="H56" s="6">
        <v>737438</v>
      </c>
      <c r="I56" s="6">
        <v>524937</v>
      </c>
      <c r="J56" s="6">
        <v>212501</v>
      </c>
      <c r="K56" s="37">
        <f t="shared" si="8"/>
        <v>30.999998998998457</v>
      </c>
      <c r="L56" s="30">
        <v>3</v>
      </c>
      <c r="M56" s="6">
        <f t="shared" si="9"/>
        <v>104987.40000000001</v>
      </c>
      <c r="N56" s="6">
        <f>SUM($M$7:M56)</f>
        <v>29162015.800000008</v>
      </c>
      <c r="O56" s="6">
        <f t="shared" si="4"/>
        <v>15097334</v>
      </c>
      <c r="P56" s="24">
        <f t="shared" si="7"/>
        <v>0</v>
      </c>
      <c r="Q56" s="24">
        <f t="shared" si="5"/>
        <v>30.999998998998457</v>
      </c>
      <c r="R56" s="8">
        <f t="shared" si="10"/>
        <v>0</v>
      </c>
      <c r="S56" s="58">
        <f t="shared" si="6"/>
        <v>0</v>
      </c>
    </row>
    <row r="57" spans="1:19" ht="15.6" x14ac:dyDescent="0.3">
      <c r="A57" s="20" t="s">
        <v>10</v>
      </c>
      <c r="B57" s="5">
        <v>3.6180496215820313</v>
      </c>
      <c r="C57" s="5">
        <v>0.73981857299804688</v>
      </c>
      <c r="D57" s="5">
        <v>2.6720514297485352</v>
      </c>
      <c r="E57" s="5">
        <v>1</v>
      </c>
      <c r="F57" s="5">
        <v>8.3215141296386719</v>
      </c>
      <c r="G57" s="5">
        <v>0.56521737575531006</v>
      </c>
      <c r="H57" s="6">
        <v>1062305</v>
      </c>
      <c r="I57" s="6">
        <v>785913</v>
      </c>
      <c r="J57" s="6">
        <v>276392</v>
      </c>
      <c r="K57" s="37">
        <f t="shared" si="8"/>
        <v>33.999998818559654</v>
      </c>
      <c r="L57" s="30">
        <v>2</v>
      </c>
      <c r="M57" s="6">
        <f t="shared" si="9"/>
        <v>157182.6</v>
      </c>
      <c r="N57" s="6">
        <f>SUM($M$7:M57)</f>
        <v>29319198.40000001</v>
      </c>
      <c r="O57" s="6">
        <f t="shared" si="4"/>
        <v>15097334</v>
      </c>
      <c r="P57" s="24">
        <f t="shared" si="7"/>
        <v>0</v>
      </c>
      <c r="Q57" s="24">
        <f t="shared" si="5"/>
        <v>33.999998818559654</v>
      </c>
      <c r="R57" s="8">
        <f t="shared" si="10"/>
        <v>0</v>
      </c>
      <c r="S57" s="58">
        <f t="shared" si="6"/>
        <v>0</v>
      </c>
    </row>
    <row r="58" spans="1:19" ht="15.6" x14ac:dyDescent="0.3">
      <c r="A58" s="20" t="s">
        <v>32</v>
      </c>
      <c r="B58" s="5">
        <v>2.0407094955444336</v>
      </c>
      <c r="C58" s="5">
        <v>0.7685544490814209</v>
      </c>
      <c r="D58" s="5">
        <v>2.5357801914215088</v>
      </c>
      <c r="E58" s="5">
        <v>0.93693691492080688</v>
      </c>
      <c r="F58" s="5">
        <v>4.9309177398681641</v>
      </c>
      <c r="G58" s="5">
        <v>0.52307695150375366</v>
      </c>
      <c r="H58" s="6">
        <v>5695564</v>
      </c>
      <c r="I58" s="6">
        <v>4377351</v>
      </c>
      <c r="J58" s="6">
        <v>1318213</v>
      </c>
      <c r="K58" s="37">
        <f t="shared" si="8"/>
        <v>137.99999830059699</v>
      </c>
      <c r="L58" s="30">
        <v>1</v>
      </c>
      <c r="M58" s="6">
        <f t="shared" si="9"/>
        <v>875470.20000000007</v>
      </c>
      <c r="N58" s="6">
        <f>SUM($M$7:M58)</f>
        <v>30194668.600000009</v>
      </c>
      <c r="O58" s="6">
        <f t="shared" si="4"/>
        <v>15097334</v>
      </c>
      <c r="P58" s="24">
        <f t="shared" si="7"/>
        <v>0</v>
      </c>
      <c r="Q58" s="24">
        <f t="shared" si="5"/>
        <v>137.99999830059699</v>
      </c>
      <c r="R58" s="8">
        <f t="shared" si="10"/>
        <v>0</v>
      </c>
      <c r="S58" s="58">
        <f t="shared" si="6"/>
        <v>0</v>
      </c>
    </row>
  </sheetData>
  <sortState xmlns:xlrd2="http://schemas.microsoft.com/office/spreadsheetml/2017/richdata2" ref="A7:O58">
    <sortCondition ref="C7:C58"/>
  </sortState>
  <mergeCells count="3">
    <mergeCell ref="L3:R3"/>
    <mergeCell ref="L2:R2"/>
    <mergeCell ref="A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25052-F767-41D5-8AF8-9496D96882DA}">
  <dimension ref="A1:T58"/>
  <sheetViews>
    <sheetView zoomScale="70" zoomScaleNormal="70" workbookViewId="0">
      <selection activeCell="G13" sqref="G13"/>
    </sheetView>
  </sheetViews>
  <sheetFormatPr defaultRowHeight="14.4" x14ac:dyDescent="0.3"/>
  <cols>
    <col min="1" max="1" width="11.88671875" customWidth="1"/>
    <col min="2" max="2" width="11" customWidth="1"/>
    <col min="3" max="3" width="11.88671875" customWidth="1"/>
    <col min="4" max="4" width="11.6640625" customWidth="1"/>
    <col min="6" max="6" width="11.44140625" customWidth="1"/>
    <col min="7" max="7" width="12.6640625" customWidth="1"/>
    <col min="8" max="8" width="14.6640625" customWidth="1"/>
    <col min="9" max="9" width="16.21875" customWidth="1"/>
    <col min="10" max="10" width="15.77734375" customWidth="1"/>
    <col min="11" max="11" width="15.109375" style="30" customWidth="1"/>
    <col min="12" max="12" width="11.109375" style="30" customWidth="1"/>
    <col min="13" max="14" width="11.44140625" customWidth="1"/>
    <col min="15" max="15" width="15.21875" customWidth="1"/>
    <col min="16" max="17" width="11.88671875" customWidth="1"/>
    <col min="19" max="19" width="15.88671875" style="50" customWidth="1"/>
  </cols>
  <sheetData>
    <row r="1" spans="1:20" ht="30" customHeight="1" x14ac:dyDescent="0.55000000000000004">
      <c r="A1" s="69" t="s">
        <v>72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</row>
    <row r="2" spans="1:20" ht="15.6" x14ac:dyDescent="0.3">
      <c r="K2" s="34" t="s">
        <v>63</v>
      </c>
      <c r="L2" s="81" t="s">
        <v>72</v>
      </c>
      <c r="M2" s="82"/>
      <c r="N2" s="82"/>
      <c r="O2" s="82"/>
      <c r="P2" s="82"/>
      <c r="Q2" s="82"/>
      <c r="R2" s="82"/>
      <c r="S2" s="83"/>
      <c r="T2" s="53"/>
    </row>
    <row r="3" spans="1:20" s="13" customFormat="1" ht="86.4" customHeight="1" x14ac:dyDescent="0.3">
      <c r="K3" s="31"/>
      <c r="L3" s="79" t="s">
        <v>85</v>
      </c>
      <c r="M3" s="80"/>
      <c r="N3" s="80"/>
      <c r="O3" s="80"/>
      <c r="P3" s="80"/>
      <c r="Q3" s="80"/>
      <c r="R3" s="80"/>
      <c r="S3" s="60"/>
      <c r="T3" s="54"/>
    </row>
    <row r="4" spans="1:20" s="10" customFormat="1" ht="57" customHeight="1" x14ac:dyDescent="0.3">
      <c r="A4" s="14" t="s">
        <v>0</v>
      </c>
      <c r="B4" s="15" t="s">
        <v>64</v>
      </c>
      <c r="C4" s="15" t="s">
        <v>65</v>
      </c>
      <c r="D4" s="15" t="s">
        <v>66</v>
      </c>
      <c r="E4" s="16" t="s">
        <v>2</v>
      </c>
      <c r="F4" s="15" t="s">
        <v>89</v>
      </c>
      <c r="G4" s="16" t="s">
        <v>3</v>
      </c>
      <c r="H4" s="17" t="s">
        <v>67</v>
      </c>
      <c r="I4" s="19" t="s">
        <v>68</v>
      </c>
      <c r="J4" s="19" t="s">
        <v>69</v>
      </c>
      <c r="K4" s="35" t="s">
        <v>59</v>
      </c>
      <c r="L4" s="38" t="s">
        <v>82</v>
      </c>
      <c r="M4" s="12" t="s">
        <v>61</v>
      </c>
      <c r="N4" s="49" t="s">
        <v>79</v>
      </c>
      <c r="O4" s="12" t="s">
        <v>80</v>
      </c>
      <c r="P4" s="12" t="s">
        <v>81</v>
      </c>
      <c r="Q4" s="12" t="s">
        <v>59</v>
      </c>
      <c r="R4" s="12" t="s">
        <v>90</v>
      </c>
      <c r="S4" s="61" t="s">
        <v>91</v>
      </c>
      <c r="T4" s="12"/>
    </row>
    <row r="5" spans="1:20" s="20" customFormat="1" ht="16.2" thickBot="1" x14ac:dyDescent="0.35">
      <c r="A5" s="1" t="s">
        <v>4</v>
      </c>
      <c r="B5" s="2">
        <v>2.0603625774383545</v>
      </c>
      <c r="C5" s="2">
        <v>0.45699286460876465</v>
      </c>
      <c r="D5" s="2">
        <v>3.8099441528320313</v>
      </c>
      <c r="E5" s="2">
        <v>0.95914465188980103</v>
      </c>
      <c r="F5" s="2">
        <v>5.1430063247680664</v>
      </c>
      <c r="G5" s="2">
        <v>0.55853021144866943</v>
      </c>
      <c r="H5" s="3">
        <v>330362587</v>
      </c>
      <c r="I5" s="3">
        <v>150973343</v>
      </c>
      <c r="J5" s="3">
        <v>179389248</v>
      </c>
      <c r="K5" s="36">
        <f>I5*D5*E5/100000+J5*F5*G5/100000</f>
        <v>10670.00002724228</v>
      </c>
      <c r="L5" s="39"/>
      <c r="M5" s="22" t="s">
        <v>5</v>
      </c>
      <c r="N5" s="22"/>
      <c r="O5" s="22">
        <v>15097334</v>
      </c>
      <c r="P5" s="22"/>
      <c r="Q5" s="22">
        <f>R5+K5</f>
        <v>11053.073761680836</v>
      </c>
      <c r="R5" s="22">
        <f>SUM(R7:R58)</f>
        <v>383.07373443855533</v>
      </c>
      <c r="S5" s="56"/>
      <c r="T5" s="26"/>
    </row>
    <row r="6" spans="1:20" x14ac:dyDescent="0.3">
      <c r="B6" s="4" t="s">
        <v>5</v>
      </c>
      <c r="C6" s="5"/>
      <c r="D6" s="5"/>
      <c r="E6" s="5"/>
      <c r="F6" s="5"/>
      <c r="G6" s="5"/>
      <c r="H6" s="6"/>
      <c r="I6" s="6"/>
      <c r="J6" s="6"/>
      <c r="L6" s="40"/>
      <c r="M6" s="7"/>
      <c r="N6" s="7"/>
      <c r="O6" s="7"/>
      <c r="P6" s="7"/>
      <c r="Q6" s="7"/>
      <c r="R6" s="7"/>
      <c r="S6" s="58"/>
      <c r="T6" s="7"/>
    </row>
    <row r="7" spans="1:20" ht="15.6" x14ac:dyDescent="0.3">
      <c r="A7" s="20" t="s">
        <v>9</v>
      </c>
      <c r="B7" s="5">
        <v>3.8227968215942383</v>
      </c>
      <c r="C7" s="5">
        <v>0.48044243454933167</v>
      </c>
      <c r="D7" s="5">
        <v>1.7717267274856567</v>
      </c>
      <c r="E7" s="5">
        <v>1</v>
      </c>
      <c r="F7" s="5">
        <v>4.9150247573852539</v>
      </c>
      <c r="G7" s="5">
        <v>0.2222222238779068</v>
      </c>
      <c r="H7" s="6">
        <v>1057315</v>
      </c>
      <c r="I7" s="6">
        <v>507979</v>
      </c>
      <c r="J7" s="6">
        <v>549336</v>
      </c>
      <c r="K7" s="37">
        <f t="shared" ref="K7:K38" si="0">I7*D7*E7/100000+J7*F7*G7/100000</f>
        <v>14.999999846880041</v>
      </c>
      <c r="L7" s="30">
        <v>52</v>
      </c>
      <c r="M7" s="6">
        <f t="shared" ref="M7:M38" si="1">0.2*I7</f>
        <v>101595.8</v>
      </c>
      <c r="N7" s="6">
        <f>SUM($M$7:M7)</f>
        <v>101595.8</v>
      </c>
      <c r="O7" s="6">
        <f>MIN(N7,15097334)</f>
        <v>101595.8</v>
      </c>
      <c r="P7" s="24">
        <f t="shared" ref="P7:P29" si="2">M7*(O7&lt;$O$5)+ ($O$5-O6)*(O7&gt;=$O$5)</f>
        <v>101595.8</v>
      </c>
      <c r="Q7" s="26">
        <f t="shared" ref="Q7:Q58" si="3">R7+K7</f>
        <v>18.883800860153279</v>
      </c>
      <c r="R7" s="6">
        <f t="shared" ref="R7:R38" si="4">P7*B7/100000</f>
        <v>3.8838010132732395</v>
      </c>
      <c r="S7" s="58">
        <f t="shared" ref="S7:S38" si="5">R7/K7</f>
        <v>0.25892007019460467</v>
      </c>
      <c r="T7" s="6"/>
    </row>
    <row r="8" spans="1:20" ht="15.6" x14ac:dyDescent="0.3">
      <c r="A8" s="20" t="s">
        <v>19</v>
      </c>
      <c r="B8" s="5">
        <v>2.7622275352478027</v>
      </c>
      <c r="C8" s="5">
        <v>0.50757789611816406</v>
      </c>
      <c r="D8" s="5">
        <v>2.9030623435974121</v>
      </c>
      <c r="E8" s="5">
        <v>1</v>
      </c>
      <c r="F8" s="5">
        <v>4.1433415412902832</v>
      </c>
      <c r="G8" s="5">
        <v>0.3333333432674408</v>
      </c>
      <c r="H8" s="6">
        <v>882235</v>
      </c>
      <c r="I8" s="6">
        <v>447803</v>
      </c>
      <c r="J8" s="6">
        <v>434432</v>
      </c>
      <c r="K8" s="37">
        <f t="shared" si="0"/>
        <v>19.000000953532869</v>
      </c>
      <c r="L8" s="30">
        <v>51</v>
      </c>
      <c r="M8" s="6">
        <f t="shared" si="1"/>
        <v>89560.6</v>
      </c>
      <c r="N8" s="6">
        <f>SUM($M$7:M8)</f>
        <v>191156.40000000002</v>
      </c>
      <c r="O8" s="6">
        <f t="shared" ref="O8:O58" si="6">MIN(N8,15097334)</f>
        <v>191156.40000000002</v>
      </c>
      <c r="P8" s="24">
        <f t="shared" si="2"/>
        <v>89560.6</v>
      </c>
      <c r="Q8" s="26">
        <f t="shared" si="3"/>
        <v>21.473868507466012</v>
      </c>
      <c r="R8" s="6">
        <f t="shared" si="4"/>
        <v>2.4738675539331436</v>
      </c>
      <c r="S8" s="58">
        <f t="shared" si="5"/>
        <v>0.1302035489357779</v>
      </c>
      <c r="T8" s="6"/>
    </row>
    <row r="9" spans="1:20" ht="15.6" x14ac:dyDescent="0.3">
      <c r="A9" s="20" t="s">
        <v>8</v>
      </c>
      <c r="B9" s="5">
        <v>4.0226316452026367</v>
      </c>
      <c r="C9" s="5">
        <v>0.40882739424705505</v>
      </c>
      <c r="D9" s="5">
        <v>3.5406646728515625</v>
      </c>
      <c r="E9" s="5">
        <v>1</v>
      </c>
      <c r="F9" s="5">
        <v>6.1213960647583008</v>
      </c>
      <c r="G9" s="5">
        <v>0.34285715222358704</v>
      </c>
      <c r="H9" s="6">
        <v>967171</v>
      </c>
      <c r="I9" s="6">
        <v>395406</v>
      </c>
      <c r="J9" s="6">
        <v>571765</v>
      </c>
      <c r="K9" s="37">
        <f t="shared" si="0"/>
        <v>26.000000956046243</v>
      </c>
      <c r="L9" s="30">
        <v>50</v>
      </c>
      <c r="M9" s="6">
        <f t="shared" si="1"/>
        <v>79081.200000000012</v>
      </c>
      <c r="N9" s="6">
        <f>SUM($M$7:M9)</f>
        <v>270237.60000000003</v>
      </c>
      <c r="O9" s="6">
        <f t="shared" si="6"/>
        <v>270237.60000000003</v>
      </c>
      <c r="P9" s="24">
        <f t="shared" si="2"/>
        <v>79081.200000000012</v>
      </c>
      <c r="Q9" s="26">
        <f t="shared" si="3"/>
        <v>29.181146332652233</v>
      </c>
      <c r="R9" s="6">
        <f t="shared" si="4"/>
        <v>3.1811453766059881</v>
      </c>
      <c r="S9" s="58">
        <f t="shared" si="5"/>
        <v>0.12235174075507946</v>
      </c>
      <c r="T9" s="6"/>
    </row>
    <row r="10" spans="1:20" ht="15.6" x14ac:dyDescent="0.3">
      <c r="A10" s="20" t="s">
        <v>18</v>
      </c>
      <c r="B10" s="5">
        <v>2.7942855358123779</v>
      </c>
      <c r="C10" s="5">
        <v>0.37894707918167114</v>
      </c>
      <c r="D10" s="5">
        <v>3.7670321464538574</v>
      </c>
      <c r="E10" s="5">
        <v>1</v>
      </c>
      <c r="F10" s="5">
        <v>4.8223958015441895</v>
      </c>
      <c r="G10" s="5">
        <v>0.42056074738502502</v>
      </c>
      <c r="H10" s="6">
        <v>3572665</v>
      </c>
      <c r="I10" s="6">
        <v>1353851</v>
      </c>
      <c r="J10" s="6">
        <v>2218814</v>
      </c>
      <c r="K10" s="37">
        <f t="shared" si="0"/>
        <v>95.999999487091799</v>
      </c>
      <c r="L10" s="30">
        <v>49</v>
      </c>
      <c r="M10" s="6">
        <f t="shared" si="1"/>
        <v>270770.2</v>
      </c>
      <c r="N10" s="6">
        <f>SUM($M$7:M10)</f>
        <v>541007.80000000005</v>
      </c>
      <c r="O10" s="6">
        <f t="shared" si="6"/>
        <v>541007.80000000005</v>
      </c>
      <c r="P10" s="24">
        <f t="shared" si="2"/>
        <v>270770.2</v>
      </c>
      <c r="Q10" s="26">
        <f t="shared" si="3"/>
        <v>103.56609202098204</v>
      </c>
      <c r="R10" s="6">
        <f t="shared" si="4"/>
        <v>7.5660925338902478</v>
      </c>
      <c r="S10" s="58">
        <f t="shared" si="5"/>
        <v>7.881346431577417E-2</v>
      </c>
      <c r="T10" s="6"/>
    </row>
    <row r="11" spans="1:20" ht="15.6" x14ac:dyDescent="0.3">
      <c r="A11" s="20" t="s">
        <v>11</v>
      </c>
      <c r="B11" s="5">
        <v>3.5627155303955078</v>
      </c>
      <c r="C11" s="5">
        <v>0.42229080200195313</v>
      </c>
      <c r="D11" s="5">
        <v>5.0768985748291016</v>
      </c>
      <c r="E11" s="5">
        <v>0.93577980995178223</v>
      </c>
      <c r="F11" s="5">
        <v>7.0817017555236816</v>
      </c>
      <c r="G11" s="5">
        <v>0.43269231915473938</v>
      </c>
      <c r="H11" s="6">
        <v>5084127</v>
      </c>
      <c r="I11" s="6">
        <v>2146980</v>
      </c>
      <c r="J11" s="6">
        <v>2937147</v>
      </c>
      <c r="K11" s="37">
        <f t="shared" si="0"/>
        <v>191.99999484127332</v>
      </c>
      <c r="L11" s="30">
        <v>48</v>
      </c>
      <c r="M11" s="6">
        <f t="shared" si="1"/>
        <v>429396</v>
      </c>
      <c r="N11" s="6">
        <f>SUM($M$7:M11)</f>
        <v>970403.8</v>
      </c>
      <c r="O11" s="6">
        <f t="shared" si="6"/>
        <v>970403.8</v>
      </c>
      <c r="P11" s="24">
        <f t="shared" si="2"/>
        <v>429396</v>
      </c>
      <c r="Q11" s="26">
        <f t="shared" si="3"/>
        <v>207.2981528201704</v>
      </c>
      <c r="R11" s="6">
        <f t="shared" si="4"/>
        <v>15.298157978897095</v>
      </c>
      <c r="S11" s="58">
        <f t="shared" si="5"/>
        <v>7.9677908280904403E-2</v>
      </c>
      <c r="T11" s="6"/>
    </row>
    <row r="12" spans="1:20" ht="15.6" x14ac:dyDescent="0.3">
      <c r="A12" s="20" t="s">
        <v>7</v>
      </c>
      <c r="B12" s="5">
        <v>5.312748908996582</v>
      </c>
      <c r="C12" s="5">
        <v>0.59124577045440674</v>
      </c>
      <c r="D12" s="5">
        <v>5.190159797668457</v>
      </c>
      <c r="E12" s="5">
        <v>0.98404252529144287</v>
      </c>
      <c r="F12" s="5">
        <v>9.9033107757568359</v>
      </c>
      <c r="G12" s="5">
        <v>0.44758063554763794</v>
      </c>
      <c r="H12" s="6">
        <v>6126452</v>
      </c>
      <c r="I12" s="6">
        <v>3622239</v>
      </c>
      <c r="J12" s="6">
        <v>2504213</v>
      </c>
      <c r="K12" s="37">
        <f t="shared" si="0"/>
        <v>295.9999830006746</v>
      </c>
      <c r="L12" s="30">
        <v>47</v>
      </c>
      <c r="M12" s="6">
        <f t="shared" si="1"/>
        <v>724447.8</v>
      </c>
      <c r="N12" s="6">
        <f>SUM($M$7:M12)</f>
        <v>1694851.6</v>
      </c>
      <c r="O12" s="6">
        <f t="shared" si="6"/>
        <v>1694851.6</v>
      </c>
      <c r="P12" s="24">
        <f t="shared" si="2"/>
        <v>724447.8</v>
      </c>
      <c r="Q12" s="26">
        <f t="shared" si="3"/>
        <v>334.48807559142438</v>
      </c>
      <c r="R12" s="6">
        <f t="shared" si="4"/>
        <v>38.488092590749744</v>
      </c>
      <c r="S12" s="58">
        <f t="shared" si="5"/>
        <v>0.13002734730110449</v>
      </c>
      <c r="T12" s="6"/>
    </row>
    <row r="13" spans="1:20" ht="15.6" x14ac:dyDescent="0.3">
      <c r="A13" s="20" t="s">
        <v>20</v>
      </c>
      <c r="B13" s="5">
        <v>2.751765251159668</v>
      </c>
      <c r="C13" s="5">
        <v>0.49424529075622559</v>
      </c>
      <c r="D13" s="5">
        <v>3.70332932472229</v>
      </c>
      <c r="E13" s="5">
        <v>0.92307692766189575</v>
      </c>
      <c r="F13" s="5">
        <v>5.8461623191833496</v>
      </c>
      <c r="G13" s="5">
        <v>0.4523809552192688</v>
      </c>
      <c r="H13" s="6">
        <v>1420491</v>
      </c>
      <c r="I13" s="6">
        <v>702071</v>
      </c>
      <c r="J13" s="6">
        <v>718420</v>
      </c>
      <c r="K13" s="37">
        <f t="shared" si="0"/>
        <v>43.00000106616185</v>
      </c>
      <c r="L13" s="30">
        <v>46</v>
      </c>
      <c r="M13" s="6">
        <f t="shared" si="1"/>
        <v>140414.20000000001</v>
      </c>
      <c r="N13" s="6">
        <f>SUM($M$7:M13)</f>
        <v>1835265.8</v>
      </c>
      <c r="O13" s="6">
        <f t="shared" si="6"/>
        <v>1835265.8</v>
      </c>
      <c r="P13" s="24">
        <f t="shared" si="2"/>
        <v>140414.20000000001</v>
      </c>
      <c r="Q13" s="26">
        <f t="shared" si="3"/>
        <v>46.863870229455692</v>
      </c>
      <c r="R13" s="6">
        <f t="shared" si="4"/>
        <v>3.8638691632938391</v>
      </c>
      <c r="S13" s="58">
        <f t="shared" si="5"/>
        <v>8.9857420174215955E-2</v>
      </c>
      <c r="T13" s="6"/>
    </row>
    <row r="14" spans="1:20" ht="15.6" x14ac:dyDescent="0.3">
      <c r="A14" s="20" t="s">
        <v>56</v>
      </c>
      <c r="B14" s="5">
        <v>0.32249298691749573</v>
      </c>
      <c r="C14" s="5">
        <v>0.50137680768966675</v>
      </c>
      <c r="D14" s="5">
        <v>2.361677885055542</v>
      </c>
      <c r="E14" s="5">
        <v>0.55555558204650879</v>
      </c>
      <c r="F14" s="5">
        <v>3.4301517009735107</v>
      </c>
      <c r="G14" s="5">
        <v>0.46153846383094788</v>
      </c>
      <c r="H14" s="6">
        <v>760077</v>
      </c>
      <c r="I14" s="6">
        <v>381085</v>
      </c>
      <c r="J14" s="6">
        <v>378992</v>
      </c>
      <c r="K14" s="37">
        <f t="shared" si="0"/>
        <v>11.000000608417871</v>
      </c>
      <c r="L14" s="30">
        <v>45</v>
      </c>
      <c r="M14" s="6">
        <f t="shared" si="1"/>
        <v>76217</v>
      </c>
      <c r="N14" s="6">
        <f>SUM($M$7:M14)</f>
        <v>1911482.8</v>
      </c>
      <c r="O14" s="6">
        <f t="shared" si="6"/>
        <v>1911482.8</v>
      </c>
      <c r="P14" s="24">
        <f t="shared" si="2"/>
        <v>76217</v>
      </c>
      <c r="Q14" s="26">
        <f t="shared" si="3"/>
        <v>11.245795088256779</v>
      </c>
      <c r="R14" s="6">
        <f t="shared" si="4"/>
        <v>0.24579447983890773</v>
      </c>
      <c r="S14" s="58">
        <f t="shared" si="5"/>
        <v>2.234495147671272E-2</v>
      </c>
      <c r="T14" s="6"/>
    </row>
    <row r="15" spans="1:20" ht="15.6" x14ac:dyDescent="0.3">
      <c r="A15" s="20" t="s">
        <v>51</v>
      </c>
      <c r="B15" s="5">
        <v>0.92106318473815918</v>
      </c>
      <c r="C15" s="5">
        <v>0.55177897214889526</v>
      </c>
      <c r="D15" s="5">
        <v>4.0082035064697266</v>
      </c>
      <c r="E15" s="5">
        <v>0.89999997615814209</v>
      </c>
      <c r="F15" s="5">
        <v>2.3026580810546875</v>
      </c>
      <c r="G15" s="5">
        <v>0.5</v>
      </c>
      <c r="H15" s="6">
        <v>1356458</v>
      </c>
      <c r="I15" s="6">
        <v>748465</v>
      </c>
      <c r="J15" s="6">
        <v>607993</v>
      </c>
      <c r="K15" s="37">
        <f t="shared" si="0"/>
        <v>33.999999595346438</v>
      </c>
      <c r="L15" s="30">
        <v>44</v>
      </c>
      <c r="M15" s="6">
        <f t="shared" si="1"/>
        <v>149693</v>
      </c>
      <c r="N15" s="6">
        <f>SUM($M$7:M15)</f>
        <v>2061175.8</v>
      </c>
      <c r="O15" s="6">
        <f t="shared" si="6"/>
        <v>2061175.8</v>
      </c>
      <c r="P15" s="24">
        <f t="shared" si="2"/>
        <v>149693</v>
      </c>
      <c r="Q15" s="26">
        <f t="shared" si="3"/>
        <v>35.378766708476533</v>
      </c>
      <c r="R15" s="6">
        <f t="shared" si="4"/>
        <v>1.3787671131300927</v>
      </c>
      <c r="S15" s="58">
        <f t="shared" si="5"/>
        <v>4.0551974398223341E-2</v>
      </c>
      <c r="T15" s="6"/>
    </row>
    <row r="16" spans="1:20" ht="15.6" x14ac:dyDescent="0.3">
      <c r="A16" s="20" t="s">
        <v>28</v>
      </c>
      <c r="B16" s="5">
        <v>2.1988334655761719</v>
      </c>
      <c r="C16" s="5">
        <v>0.28289151191711426</v>
      </c>
      <c r="D16" s="5">
        <v>2.9303631782531738</v>
      </c>
      <c r="E16" s="5">
        <v>0.99382716417312622</v>
      </c>
      <c r="F16" s="5">
        <v>4.4598631858825684</v>
      </c>
      <c r="G16" s="5">
        <v>0.50080001354217529</v>
      </c>
      <c r="H16" s="6">
        <v>19542209</v>
      </c>
      <c r="I16" s="6">
        <v>5528325</v>
      </c>
      <c r="J16" s="6">
        <v>14013884</v>
      </c>
      <c r="K16" s="37">
        <f t="shared" si="0"/>
        <v>474.0000359898828</v>
      </c>
      <c r="L16" s="30">
        <v>43</v>
      </c>
      <c r="M16" s="6">
        <f t="shared" si="1"/>
        <v>1105665</v>
      </c>
      <c r="N16" s="6">
        <f>SUM($M$7:M16)</f>
        <v>3166840.8</v>
      </c>
      <c r="O16" s="6">
        <f t="shared" si="6"/>
        <v>3166840.8</v>
      </c>
      <c r="P16" s="24">
        <f t="shared" si="2"/>
        <v>1105665</v>
      </c>
      <c r="Q16" s="26">
        <f t="shared" si="3"/>
        <v>498.31176802704556</v>
      </c>
      <c r="R16" s="6">
        <f t="shared" si="4"/>
        <v>24.311732037162781</v>
      </c>
      <c r="S16" s="58">
        <f t="shared" si="5"/>
        <v>5.1290570023673369E-2</v>
      </c>
      <c r="T16" s="6"/>
    </row>
    <row r="17" spans="1:20" ht="15.6" x14ac:dyDescent="0.3">
      <c r="A17" s="20" t="s">
        <v>30</v>
      </c>
      <c r="B17" s="5">
        <v>2.1342201232910156</v>
      </c>
      <c r="C17" s="5">
        <v>0.4914071261882782</v>
      </c>
      <c r="D17" s="5">
        <v>5.2051825523376465</v>
      </c>
      <c r="E17" s="5">
        <v>0.96321070194244385</v>
      </c>
      <c r="F17" s="5">
        <v>4.6256060600280762</v>
      </c>
      <c r="G17" s="5">
        <v>0.50181818008422852</v>
      </c>
      <c r="H17" s="6">
        <v>11689442</v>
      </c>
      <c r="I17" s="6">
        <v>5744275</v>
      </c>
      <c r="J17" s="6">
        <v>5945167</v>
      </c>
      <c r="K17" s="37">
        <f t="shared" si="0"/>
        <v>426.00000198464392</v>
      </c>
      <c r="L17" s="30">
        <v>42</v>
      </c>
      <c r="M17" s="6">
        <f t="shared" si="1"/>
        <v>1148855</v>
      </c>
      <c r="N17" s="6">
        <f>SUM($M$7:M17)</f>
        <v>4315695.8</v>
      </c>
      <c r="O17" s="6">
        <f t="shared" si="6"/>
        <v>4315695.8</v>
      </c>
      <c r="P17" s="24">
        <f t="shared" si="2"/>
        <v>1148855</v>
      </c>
      <c r="Q17" s="26">
        <f t="shared" si="3"/>
        <v>450.51909658207893</v>
      </c>
      <c r="R17" s="6">
        <f t="shared" si="4"/>
        <v>24.519094597434997</v>
      </c>
      <c r="S17" s="58">
        <f t="shared" si="5"/>
        <v>5.7556559819731741E-2</v>
      </c>
      <c r="T17" s="6"/>
    </row>
    <row r="18" spans="1:20" ht="15.6" x14ac:dyDescent="0.3">
      <c r="A18" s="20" t="s">
        <v>42</v>
      </c>
      <c r="B18" s="5">
        <v>1.56192946434021</v>
      </c>
      <c r="C18" s="5">
        <v>0.49679702520370483</v>
      </c>
      <c r="D18" s="5">
        <v>3.5155472755432129</v>
      </c>
      <c r="E18" s="5">
        <v>0.97959184646606445</v>
      </c>
      <c r="F18" s="5">
        <v>3.2937121391296387</v>
      </c>
      <c r="G18" s="5">
        <v>0.50537633895874023</v>
      </c>
      <c r="H18" s="6">
        <v>5611179</v>
      </c>
      <c r="I18" s="6">
        <v>2787617</v>
      </c>
      <c r="J18" s="6">
        <v>2823562</v>
      </c>
      <c r="K18" s="37">
        <f t="shared" si="0"/>
        <v>142.99999630396167</v>
      </c>
      <c r="L18" s="30">
        <v>41</v>
      </c>
      <c r="M18" s="6">
        <f t="shared" si="1"/>
        <v>557523.4</v>
      </c>
      <c r="N18" s="6">
        <f>SUM($M$7:M18)</f>
        <v>4873219.2</v>
      </c>
      <c r="O18" s="6">
        <f t="shared" si="6"/>
        <v>4873219.2</v>
      </c>
      <c r="P18" s="24">
        <f t="shared" si="2"/>
        <v>557523.4</v>
      </c>
      <c r="Q18" s="26">
        <f t="shared" si="3"/>
        <v>151.70811855915298</v>
      </c>
      <c r="R18" s="6">
        <f t="shared" si="4"/>
        <v>8.7081222551913271</v>
      </c>
      <c r="S18" s="58">
        <f t="shared" si="5"/>
        <v>6.0895961400455487E-2</v>
      </c>
      <c r="T18" s="6"/>
    </row>
    <row r="19" spans="1:20" ht="15.6" x14ac:dyDescent="0.3">
      <c r="A19" s="20" t="s">
        <v>16</v>
      </c>
      <c r="B19" s="5">
        <v>2.9624173641204834</v>
      </c>
      <c r="C19" s="5">
        <v>0.5548865795135498</v>
      </c>
      <c r="D19" s="5">
        <v>3.7279791831970215</v>
      </c>
      <c r="E19" s="5">
        <v>0.99199998378753662</v>
      </c>
      <c r="F19" s="5">
        <v>6.1345243453979492</v>
      </c>
      <c r="G19" s="5">
        <v>0.50909090042114258</v>
      </c>
      <c r="H19" s="6">
        <v>6042718</v>
      </c>
      <c r="I19" s="6">
        <v>3353023</v>
      </c>
      <c r="J19" s="6">
        <v>2689695</v>
      </c>
      <c r="K19" s="37">
        <f t="shared" si="0"/>
        <v>207.99999324196807</v>
      </c>
      <c r="L19" s="30">
        <v>40</v>
      </c>
      <c r="M19" s="6">
        <f t="shared" si="1"/>
        <v>670604.60000000009</v>
      </c>
      <c r="N19" s="6">
        <f>SUM($M$7:M19)</f>
        <v>5543823.8000000007</v>
      </c>
      <c r="O19" s="6">
        <f t="shared" si="6"/>
        <v>5543823.8000000007</v>
      </c>
      <c r="P19" s="24">
        <f t="shared" si="2"/>
        <v>670604.60000000009</v>
      </c>
      <c r="Q19" s="26">
        <f t="shared" si="3"/>
        <v>227.86610035695878</v>
      </c>
      <c r="R19" s="6">
        <f t="shared" si="4"/>
        <v>19.866107114990715</v>
      </c>
      <c r="S19" s="58">
        <f t="shared" si="5"/>
        <v>9.5510133463707916E-2</v>
      </c>
      <c r="T19" s="6"/>
    </row>
    <row r="20" spans="1:20" ht="15.6" x14ac:dyDescent="0.3">
      <c r="A20" s="20" t="s">
        <v>24</v>
      </c>
      <c r="B20" s="5">
        <v>2.3976733684539795</v>
      </c>
      <c r="C20" s="5">
        <v>0.49406227469444275</v>
      </c>
      <c r="D20" s="5">
        <v>4.0386981964111328</v>
      </c>
      <c r="E20" s="5">
        <v>0.9529411792755127</v>
      </c>
      <c r="F20" s="5">
        <v>5.4472236633300781</v>
      </c>
      <c r="G20" s="5">
        <v>0.51277685165405273</v>
      </c>
      <c r="H20" s="6">
        <v>21299325</v>
      </c>
      <c r="I20" s="6">
        <v>10523193</v>
      </c>
      <c r="J20" s="6">
        <v>10776132</v>
      </c>
      <c r="K20" s="37">
        <f t="shared" si="0"/>
        <v>706.00002503637461</v>
      </c>
      <c r="L20" s="30">
        <v>39</v>
      </c>
      <c r="M20" s="6">
        <f t="shared" si="1"/>
        <v>2104638.6</v>
      </c>
      <c r="N20" s="6">
        <f>SUM($M$7:M20)</f>
        <v>7648462.4000000004</v>
      </c>
      <c r="O20" s="6">
        <f t="shared" si="6"/>
        <v>7648462.4000000004</v>
      </c>
      <c r="P20" s="24">
        <f t="shared" si="2"/>
        <v>2104638.6</v>
      </c>
      <c r="Q20" s="26">
        <f t="shared" si="3"/>
        <v>756.46238425077729</v>
      </c>
      <c r="R20" s="6">
        <f t="shared" si="4"/>
        <v>50.462359214402682</v>
      </c>
      <c r="S20" s="58">
        <f t="shared" si="5"/>
        <v>7.1476426947439206E-2</v>
      </c>
      <c r="T20" s="6"/>
    </row>
    <row r="21" spans="1:20" ht="15.6" x14ac:dyDescent="0.3">
      <c r="A21" s="20" t="s">
        <v>13</v>
      </c>
      <c r="B21" s="5">
        <v>3.0589163303375244</v>
      </c>
      <c r="C21" s="5">
        <v>0.68499088287353516</v>
      </c>
      <c r="D21" s="5">
        <v>2.5959882736206055</v>
      </c>
      <c r="E21" s="5">
        <v>0.95522385835647583</v>
      </c>
      <c r="F21" s="5">
        <v>6.9509391784667969</v>
      </c>
      <c r="G21" s="5">
        <v>0.5151515007019043</v>
      </c>
      <c r="H21" s="6">
        <v>7535591</v>
      </c>
      <c r="I21" s="6">
        <v>5161811</v>
      </c>
      <c r="J21" s="6">
        <v>2373780</v>
      </c>
      <c r="K21" s="37">
        <f t="shared" si="0"/>
        <v>213.00000460827471</v>
      </c>
      <c r="L21" s="30">
        <v>38</v>
      </c>
      <c r="M21" s="6">
        <f t="shared" si="1"/>
        <v>1032362.2000000001</v>
      </c>
      <c r="N21" s="6">
        <f>SUM($M$7:M21)</f>
        <v>8680824.5999999996</v>
      </c>
      <c r="O21" s="6">
        <f t="shared" si="6"/>
        <v>8680824.5999999996</v>
      </c>
      <c r="P21" s="24">
        <f t="shared" si="2"/>
        <v>1032362.2000000001</v>
      </c>
      <c r="Q21" s="26">
        <f t="shared" si="3"/>
        <v>244.57910053230643</v>
      </c>
      <c r="R21" s="6">
        <f t="shared" si="4"/>
        <v>31.579095924031733</v>
      </c>
      <c r="S21" s="58">
        <f t="shared" si="5"/>
        <v>0.14825866310241825</v>
      </c>
      <c r="T21" s="6"/>
    </row>
    <row r="22" spans="1:20" ht="15.6" x14ac:dyDescent="0.3">
      <c r="A22" s="20" t="s">
        <v>32</v>
      </c>
      <c r="B22" s="5">
        <v>2.0407094955444336</v>
      </c>
      <c r="C22" s="5">
        <v>0.7685544490814209</v>
      </c>
      <c r="D22" s="5">
        <v>2.5357801914215088</v>
      </c>
      <c r="E22" s="5">
        <v>0.93693691492080688</v>
      </c>
      <c r="F22" s="5">
        <v>4.9309177398681641</v>
      </c>
      <c r="G22" s="5">
        <v>0.52307695150375366</v>
      </c>
      <c r="H22" s="6">
        <v>5695564</v>
      </c>
      <c r="I22" s="6">
        <v>4377351</v>
      </c>
      <c r="J22" s="6">
        <v>1318213</v>
      </c>
      <c r="K22" s="37">
        <f t="shared" si="0"/>
        <v>137.99999830059699</v>
      </c>
      <c r="L22" s="30">
        <v>37</v>
      </c>
      <c r="M22" s="6">
        <f t="shared" si="1"/>
        <v>875470.20000000007</v>
      </c>
      <c r="N22" s="6">
        <f>SUM($M$7:M22)</f>
        <v>9556294.7999999989</v>
      </c>
      <c r="O22" s="6">
        <f t="shared" si="6"/>
        <v>9556294.7999999989</v>
      </c>
      <c r="P22" s="24">
        <f t="shared" si="2"/>
        <v>875470.20000000007</v>
      </c>
      <c r="Q22" s="26">
        <f t="shared" si="3"/>
        <v>155.86580180265884</v>
      </c>
      <c r="R22" s="6">
        <f t="shared" si="4"/>
        <v>17.865803502061844</v>
      </c>
      <c r="S22" s="58">
        <f t="shared" si="5"/>
        <v>0.12946234581210539</v>
      </c>
      <c r="T22" s="6"/>
    </row>
    <row r="23" spans="1:20" ht="15.6" x14ac:dyDescent="0.3">
      <c r="A23" s="20" t="s">
        <v>25</v>
      </c>
      <c r="B23" s="5">
        <v>2.3591761589050293</v>
      </c>
      <c r="C23" s="5">
        <v>0.46507847309112549</v>
      </c>
      <c r="D23" s="5">
        <v>4.9615211486816406</v>
      </c>
      <c r="E23" s="5">
        <v>0.93197280168533325</v>
      </c>
      <c r="F23" s="5">
        <v>5.8689942359924316</v>
      </c>
      <c r="G23" s="5">
        <v>0.52999997138977051</v>
      </c>
      <c r="H23" s="6">
        <v>12741080</v>
      </c>
      <c r="I23" s="6">
        <v>5925602</v>
      </c>
      <c r="J23" s="6">
        <v>6815478</v>
      </c>
      <c r="K23" s="37">
        <f t="shared" si="0"/>
        <v>485.99999472878596</v>
      </c>
      <c r="L23" s="30">
        <v>36</v>
      </c>
      <c r="M23" s="6">
        <f t="shared" si="1"/>
        <v>1185120.4000000001</v>
      </c>
      <c r="N23" s="6">
        <f>SUM($M$7:M23)</f>
        <v>10741415.199999999</v>
      </c>
      <c r="O23" s="6">
        <f t="shared" si="6"/>
        <v>10741415.199999999</v>
      </c>
      <c r="P23" s="24">
        <f t="shared" si="2"/>
        <v>1185120.4000000001</v>
      </c>
      <c r="Q23" s="26">
        <f t="shared" si="3"/>
        <v>513.95907265990593</v>
      </c>
      <c r="R23" s="6">
        <f t="shared" si="4"/>
        <v>27.959077931119921</v>
      </c>
      <c r="S23" s="58">
        <f t="shared" si="5"/>
        <v>5.7528967560426796E-2</v>
      </c>
      <c r="T23" s="6"/>
    </row>
    <row r="24" spans="1:20" ht="15.6" x14ac:dyDescent="0.3">
      <c r="A24" s="20" t="s">
        <v>26</v>
      </c>
      <c r="B24" s="5">
        <v>2.3140060901641846</v>
      </c>
      <c r="C24" s="5">
        <v>0.38644528388977051</v>
      </c>
      <c r="D24" s="5">
        <v>3.6784284114837646</v>
      </c>
      <c r="E24" s="5">
        <v>0.95098036527633667</v>
      </c>
      <c r="F24" s="5">
        <v>5.5025076866149902</v>
      </c>
      <c r="G24" s="5">
        <v>0.53044372797012329</v>
      </c>
      <c r="H24" s="6">
        <v>28701845</v>
      </c>
      <c r="I24" s="6">
        <v>11091693</v>
      </c>
      <c r="J24" s="6">
        <v>17610152</v>
      </c>
      <c r="K24" s="37">
        <f t="shared" si="0"/>
        <v>901.99993143848667</v>
      </c>
      <c r="L24" s="30">
        <v>35</v>
      </c>
      <c r="M24" s="6">
        <f t="shared" si="1"/>
        <v>2218338.6</v>
      </c>
      <c r="N24" s="6">
        <f>SUM($M$7:M24)</f>
        <v>12959753.799999999</v>
      </c>
      <c r="O24" s="6">
        <f t="shared" si="6"/>
        <v>12959753.799999999</v>
      </c>
      <c r="P24" s="24">
        <f t="shared" si="2"/>
        <v>2218338.6</v>
      </c>
      <c r="Q24" s="26">
        <f t="shared" si="3"/>
        <v>953.33242174294958</v>
      </c>
      <c r="R24" s="6">
        <f t="shared" si="4"/>
        <v>51.332490304462908</v>
      </c>
      <c r="S24" s="58">
        <f t="shared" si="5"/>
        <v>5.6909638809616261E-2</v>
      </c>
      <c r="T24" s="6"/>
    </row>
    <row r="25" spans="1:20" ht="15.6" x14ac:dyDescent="0.3">
      <c r="A25" s="20" t="s">
        <v>38</v>
      </c>
      <c r="B25" s="5">
        <v>1.6796406507492065</v>
      </c>
      <c r="C25" s="5">
        <v>0.498231440782547</v>
      </c>
      <c r="D25" s="5">
        <v>3.9625425338745117</v>
      </c>
      <c r="E25" s="5">
        <v>0.88780486583709717</v>
      </c>
      <c r="F25" s="5">
        <v>4.7023382186889648</v>
      </c>
      <c r="G25" s="5">
        <v>0.53061223030090332</v>
      </c>
      <c r="H25" s="6">
        <v>10383620</v>
      </c>
      <c r="I25" s="6">
        <v>5173446</v>
      </c>
      <c r="J25" s="6">
        <v>5210174</v>
      </c>
      <c r="K25" s="37">
        <f t="shared" si="0"/>
        <v>311.9999940683573</v>
      </c>
      <c r="L25" s="30">
        <v>34</v>
      </c>
      <c r="M25" s="6">
        <f t="shared" si="1"/>
        <v>1034689.2000000001</v>
      </c>
      <c r="N25" s="6">
        <f>SUM($M$7:M25)</f>
        <v>13994442.999999998</v>
      </c>
      <c r="O25" s="6">
        <f t="shared" si="6"/>
        <v>13994442.999999998</v>
      </c>
      <c r="P25" s="24">
        <f t="shared" si="2"/>
        <v>1034689.2000000001</v>
      </c>
      <c r="Q25" s="26">
        <f t="shared" si="3"/>
        <v>329.37905448046905</v>
      </c>
      <c r="R25" s="6">
        <f t="shared" si="4"/>
        <v>17.379060412111759</v>
      </c>
      <c r="S25" s="58">
        <f t="shared" si="5"/>
        <v>5.5702117764476984E-2</v>
      </c>
      <c r="T25" s="6"/>
    </row>
    <row r="26" spans="1:20" ht="15.6" x14ac:dyDescent="0.3">
      <c r="A26" s="20" t="s">
        <v>14</v>
      </c>
      <c r="B26" s="5">
        <v>3.0154833793640137</v>
      </c>
      <c r="C26" s="5">
        <v>0.52027535438537598</v>
      </c>
      <c r="D26" s="5">
        <v>3.518805980682373</v>
      </c>
      <c r="E26" s="5">
        <v>0.94535517692565918</v>
      </c>
      <c r="F26" s="5">
        <v>7.403101921081543</v>
      </c>
      <c r="G26" s="5">
        <v>0.53802818059921265</v>
      </c>
      <c r="H26" s="6">
        <v>9995915</v>
      </c>
      <c r="I26" s="6">
        <v>5200628</v>
      </c>
      <c r="J26" s="6">
        <v>4795287</v>
      </c>
      <c r="K26" s="37">
        <f t="shared" si="0"/>
        <v>364.00000149148656</v>
      </c>
      <c r="L26" s="30">
        <v>33</v>
      </c>
      <c r="M26" s="6">
        <f t="shared" si="1"/>
        <v>1040125.6000000001</v>
      </c>
      <c r="N26" s="6">
        <f>SUM($M$7:M26)</f>
        <v>15034568.599999998</v>
      </c>
      <c r="O26" s="6">
        <f t="shared" si="6"/>
        <v>15034568.599999998</v>
      </c>
      <c r="P26" s="24">
        <f t="shared" si="2"/>
        <v>1040125.6000000001</v>
      </c>
      <c r="Q26" s="26">
        <f t="shared" si="3"/>
        <v>395.3648160839968</v>
      </c>
      <c r="R26" s="6">
        <f t="shared" si="4"/>
        <v>31.364814592510225</v>
      </c>
      <c r="S26" s="58">
        <f t="shared" si="5"/>
        <v>8.6167072703278003E-2</v>
      </c>
      <c r="T26" s="6"/>
    </row>
    <row r="27" spans="1:20" ht="15.6" x14ac:dyDescent="0.3">
      <c r="A27" s="20" t="s">
        <v>29</v>
      </c>
      <c r="B27" s="5">
        <v>2.1451129913330078</v>
      </c>
      <c r="C27" s="5">
        <v>0.52641403675079346</v>
      </c>
      <c r="D27" s="5">
        <v>2.8993077278137207</v>
      </c>
      <c r="E27" s="5">
        <v>0.99230766296386719</v>
      </c>
      <c r="F27" s="5">
        <v>4.7349238395690918</v>
      </c>
      <c r="G27" s="5">
        <v>0.53926700353622437</v>
      </c>
      <c r="H27" s="6">
        <v>8517685</v>
      </c>
      <c r="I27" s="6">
        <v>4483829</v>
      </c>
      <c r="J27" s="6">
        <v>4033856</v>
      </c>
      <c r="K27" s="37">
        <f t="shared" si="0"/>
        <v>231.99999962226866</v>
      </c>
      <c r="L27" s="30">
        <v>32</v>
      </c>
      <c r="M27" s="6">
        <f t="shared" si="1"/>
        <v>896765.8</v>
      </c>
      <c r="N27" s="6">
        <f>SUM($M$7:M27)</f>
        <v>15931334.399999999</v>
      </c>
      <c r="O27" s="6">
        <f t="shared" si="6"/>
        <v>15097334</v>
      </c>
      <c r="P27" s="24">
        <f t="shared" si="2"/>
        <v>62765.400000002235</v>
      </c>
      <c r="Q27" s="26">
        <f t="shared" si="3"/>
        <v>233.34638837173082</v>
      </c>
      <c r="R27" s="6">
        <f t="shared" si="4"/>
        <v>1.3463887494621758</v>
      </c>
      <c r="S27" s="58">
        <f t="shared" si="5"/>
        <v>5.8033997916133694E-3</v>
      </c>
      <c r="T27" s="6"/>
    </row>
    <row r="28" spans="1:20" ht="15.6" x14ac:dyDescent="0.3">
      <c r="A28" s="20" t="s">
        <v>15</v>
      </c>
      <c r="B28" s="5">
        <v>2.9735879898071289</v>
      </c>
      <c r="C28" s="5">
        <v>0.57806003093719482</v>
      </c>
      <c r="D28" s="5">
        <v>3.6807866096496582</v>
      </c>
      <c r="E28" s="5">
        <v>0.98076921701431274</v>
      </c>
      <c r="F28" s="5">
        <v>6.7397603988647461</v>
      </c>
      <c r="G28" s="5">
        <v>0.53956836462020874</v>
      </c>
      <c r="H28" s="6">
        <v>4887871</v>
      </c>
      <c r="I28" s="6">
        <v>2825483</v>
      </c>
      <c r="J28" s="6">
        <v>2062388</v>
      </c>
      <c r="K28" s="37">
        <f t="shared" si="0"/>
        <v>177.0000064062086</v>
      </c>
      <c r="L28" s="30">
        <v>31</v>
      </c>
      <c r="M28" s="6">
        <f t="shared" si="1"/>
        <v>565096.6</v>
      </c>
      <c r="N28" s="6">
        <f>SUM($M$7:M28)</f>
        <v>16496430.999999998</v>
      </c>
      <c r="O28" s="6">
        <f t="shared" si="6"/>
        <v>15097334</v>
      </c>
      <c r="P28" s="24">
        <f t="shared" si="2"/>
        <v>0</v>
      </c>
      <c r="Q28" s="26">
        <f t="shared" si="3"/>
        <v>177.0000064062086</v>
      </c>
      <c r="R28" s="6">
        <f t="shared" si="4"/>
        <v>0</v>
      </c>
      <c r="S28" s="58">
        <f t="shared" si="5"/>
        <v>0</v>
      </c>
      <c r="T28" s="6"/>
    </row>
    <row r="29" spans="1:20" ht="15.6" x14ac:dyDescent="0.3">
      <c r="A29" s="20" t="s">
        <v>17</v>
      </c>
      <c r="B29" s="5">
        <v>2.8093841075897217</v>
      </c>
      <c r="C29" s="5">
        <v>0.49224501848220825</v>
      </c>
      <c r="D29" s="5">
        <v>4.2207155227661133</v>
      </c>
      <c r="E29" s="5">
        <v>0.95302015542984009</v>
      </c>
      <c r="F29" s="5">
        <v>6.8379559516906738</v>
      </c>
      <c r="G29" s="5">
        <v>0.54216867685317993</v>
      </c>
      <c r="H29" s="6">
        <v>7171646</v>
      </c>
      <c r="I29" s="6">
        <v>3530207</v>
      </c>
      <c r="J29" s="6">
        <v>3641439</v>
      </c>
      <c r="K29" s="37">
        <f t="shared" si="0"/>
        <v>276.99999596865837</v>
      </c>
      <c r="L29" s="30">
        <v>30</v>
      </c>
      <c r="M29" s="6">
        <f t="shared" si="1"/>
        <v>706041.4</v>
      </c>
      <c r="N29" s="6">
        <f>SUM($M$7:M29)</f>
        <v>17202472.399999999</v>
      </c>
      <c r="O29" s="6">
        <f t="shared" si="6"/>
        <v>15097334</v>
      </c>
      <c r="P29" s="24">
        <f t="shared" si="2"/>
        <v>0</v>
      </c>
      <c r="Q29" s="26">
        <f t="shared" si="3"/>
        <v>276.99999596865837</v>
      </c>
      <c r="R29" s="6">
        <f t="shared" si="4"/>
        <v>0</v>
      </c>
      <c r="S29" s="58">
        <f t="shared" si="5"/>
        <v>0</v>
      </c>
      <c r="T29" s="6"/>
    </row>
    <row r="30" spans="1:20" ht="15.6" x14ac:dyDescent="0.3">
      <c r="A30" s="20" t="s">
        <v>36</v>
      </c>
      <c r="B30" s="5">
        <v>1.7773706912994385</v>
      </c>
      <c r="C30" s="5">
        <v>0.47247055172920227</v>
      </c>
      <c r="D30" s="5">
        <v>3.4342460632324219</v>
      </c>
      <c r="E30" s="5">
        <v>0.97058820724487305</v>
      </c>
      <c r="F30" s="5">
        <v>4.1613893508911133</v>
      </c>
      <c r="G30" s="5">
        <v>0.54347825050354004</v>
      </c>
      <c r="H30" s="6">
        <v>2095428</v>
      </c>
      <c r="I30" s="6">
        <v>990028</v>
      </c>
      <c r="J30" s="6">
        <v>1105400</v>
      </c>
      <c r="K30" s="37">
        <f t="shared" si="0"/>
        <v>57.999995104945135</v>
      </c>
      <c r="L30" s="30">
        <v>29</v>
      </c>
      <c r="M30" s="6">
        <f t="shared" si="1"/>
        <v>198005.6</v>
      </c>
      <c r="N30" s="6">
        <f>SUM($M$7:M30)</f>
        <v>17400478</v>
      </c>
      <c r="O30" s="6">
        <f t="shared" si="6"/>
        <v>15097334</v>
      </c>
      <c r="P30" s="24">
        <f>M30*(O30&lt;$O$5)+ ($O$5-O29)*(O30&gt;=$O$5)</f>
        <v>0</v>
      </c>
      <c r="Q30" s="26">
        <f t="shared" si="3"/>
        <v>57.999995104945135</v>
      </c>
      <c r="R30" s="6">
        <f t="shared" si="4"/>
        <v>0</v>
      </c>
      <c r="S30" s="58">
        <f t="shared" si="5"/>
        <v>0</v>
      </c>
      <c r="T30" s="6"/>
    </row>
    <row r="31" spans="1:20" ht="15.6" x14ac:dyDescent="0.3">
      <c r="A31" s="20" t="s">
        <v>53</v>
      </c>
      <c r="B31" s="5">
        <v>0.82291805744171143</v>
      </c>
      <c r="C31" s="5">
        <v>0.5041537880897522</v>
      </c>
      <c r="D31" s="5">
        <v>2.8503472805023193</v>
      </c>
      <c r="E31" s="5">
        <v>0.77777779102325439</v>
      </c>
      <c r="F31" s="5">
        <v>3.5421257019042969</v>
      </c>
      <c r="G31" s="5">
        <v>0.54545456171035767</v>
      </c>
      <c r="H31" s="6">
        <v>626299</v>
      </c>
      <c r="I31" s="6">
        <v>315751</v>
      </c>
      <c r="J31" s="6">
        <v>310548</v>
      </c>
      <c r="K31" s="37">
        <f t="shared" si="0"/>
        <v>13.000000616651722</v>
      </c>
      <c r="L31" s="30">
        <v>28</v>
      </c>
      <c r="M31" s="6">
        <f t="shared" si="1"/>
        <v>63150.200000000004</v>
      </c>
      <c r="N31" s="6">
        <f>SUM($M$7:M31)</f>
        <v>17463628.199999999</v>
      </c>
      <c r="O31" s="6">
        <f t="shared" si="6"/>
        <v>15097334</v>
      </c>
      <c r="P31" s="24">
        <f t="shared" ref="P31:P58" si="7">M31*(O31&lt;$O$5)+ ($O$5-O30)*(O31&gt;=$O$5)</f>
        <v>0</v>
      </c>
      <c r="Q31" s="26">
        <f t="shared" si="3"/>
        <v>13.000000616651722</v>
      </c>
      <c r="R31" s="6">
        <f t="shared" si="4"/>
        <v>0</v>
      </c>
      <c r="S31" s="58">
        <f t="shared" si="5"/>
        <v>0</v>
      </c>
      <c r="T31" s="6"/>
    </row>
    <row r="32" spans="1:20" ht="15.6" x14ac:dyDescent="0.3">
      <c r="A32" s="20" t="s">
        <v>41</v>
      </c>
      <c r="B32" s="5">
        <v>1.5978848934173584</v>
      </c>
      <c r="C32" s="5">
        <v>0.38350242376327515</v>
      </c>
      <c r="D32" s="5">
        <v>3.3091142177581787</v>
      </c>
      <c r="E32" s="5">
        <v>0.96015936136245728</v>
      </c>
      <c r="F32" s="5">
        <v>3.9447536468505859</v>
      </c>
      <c r="G32" s="5">
        <v>0.55509352684020996</v>
      </c>
      <c r="H32" s="6">
        <v>39557045</v>
      </c>
      <c r="I32" s="6">
        <v>15170223</v>
      </c>
      <c r="J32" s="6">
        <v>24386822</v>
      </c>
      <c r="K32" s="37">
        <f t="shared" si="0"/>
        <v>1016.0000060009465</v>
      </c>
      <c r="L32" s="30">
        <v>27</v>
      </c>
      <c r="M32" s="6">
        <f t="shared" si="1"/>
        <v>3034044.6</v>
      </c>
      <c r="N32" s="6">
        <f>SUM($M$7:M32)</f>
        <v>20497672.800000001</v>
      </c>
      <c r="O32" s="6">
        <f t="shared" si="6"/>
        <v>15097334</v>
      </c>
      <c r="P32" s="24">
        <f t="shared" si="7"/>
        <v>0</v>
      </c>
      <c r="Q32" s="26">
        <f t="shared" si="3"/>
        <v>1016.0000060009465</v>
      </c>
      <c r="R32" s="6">
        <f t="shared" si="4"/>
        <v>0</v>
      </c>
      <c r="S32" s="58">
        <f t="shared" si="5"/>
        <v>0</v>
      </c>
      <c r="T32" s="6"/>
    </row>
    <row r="33" spans="1:20" ht="15.6" x14ac:dyDescent="0.3">
      <c r="A33" s="20" t="s">
        <v>10</v>
      </c>
      <c r="B33" s="5">
        <v>3.6180496215820313</v>
      </c>
      <c r="C33" s="5">
        <v>0.73981857299804688</v>
      </c>
      <c r="D33" s="5">
        <v>2.6720514297485352</v>
      </c>
      <c r="E33" s="5">
        <v>1</v>
      </c>
      <c r="F33" s="5">
        <v>8.3215141296386719</v>
      </c>
      <c r="G33" s="5">
        <v>0.56521737575531006</v>
      </c>
      <c r="H33" s="6">
        <v>1062305</v>
      </c>
      <c r="I33" s="6">
        <v>785913</v>
      </c>
      <c r="J33" s="6">
        <v>276392</v>
      </c>
      <c r="K33" s="37">
        <f t="shared" si="0"/>
        <v>33.999998818559654</v>
      </c>
      <c r="L33" s="30">
        <v>26</v>
      </c>
      <c r="M33" s="6">
        <f t="shared" si="1"/>
        <v>157182.6</v>
      </c>
      <c r="N33" s="6">
        <f>SUM($M$7:M33)</f>
        <v>20654855.400000002</v>
      </c>
      <c r="O33" s="6">
        <f t="shared" si="6"/>
        <v>15097334</v>
      </c>
      <c r="P33" s="24">
        <f t="shared" si="7"/>
        <v>0</v>
      </c>
      <c r="Q33" s="26">
        <f t="shared" si="3"/>
        <v>33.999998818559654</v>
      </c>
      <c r="R33" s="6">
        <f t="shared" si="4"/>
        <v>0</v>
      </c>
      <c r="S33" s="58">
        <f t="shared" si="5"/>
        <v>0</v>
      </c>
      <c r="T33" s="6"/>
    </row>
    <row r="34" spans="1:20" ht="15.6" x14ac:dyDescent="0.3">
      <c r="A34" s="20" t="s">
        <v>27</v>
      </c>
      <c r="B34" s="5">
        <v>2.221543550491333</v>
      </c>
      <c r="C34" s="5">
        <v>0.57766997814178467</v>
      </c>
      <c r="D34" s="5">
        <v>4.6970996856689453</v>
      </c>
      <c r="E34" s="5">
        <v>0.93670886754989624</v>
      </c>
      <c r="F34" s="5">
        <v>6.0181393623352051</v>
      </c>
      <c r="G34" s="5">
        <v>0.56756758689880371</v>
      </c>
      <c r="H34" s="6">
        <v>2911505</v>
      </c>
      <c r="I34" s="6">
        <v>1681889</v>
      </c>
      <c r="J34" s="6">
        <v>1229616</v>
      </c>
      <c r="K34" s="37">
        <f t="shared" si="0"/>
        <v>116.00000726861137</v>
      </c>
      <c r="L34" s="30">
        <v>25</v>
      </c>
      <c r="M34" s="6">
        <f t="shared" si="1"/>
        <v>336377.80000000005</v>
      </c>
      <c r="N34" s="6">
        <f>SUM($M$7:M34)</f>
        <v>20991233.200000003</v>
      </c>
      <c r="O34" s="6">
        <f t="shared" si="6"/>
        <v>15097334</v>
      </c>
      <c r="P34" s="24">
        <f t="shared" si="7"/>
        <v>0</v>
      </c>
      <c r="Q34" s="26">
        <f t="shared" si="3"/>
        <v>116.00000726861137</v>
      </c>
      <c r="R34" s="6">
        <f t="shared" si="4"/>
        <v>0</v>
      </c>
      <c r="S34" s="58">
        <f t="shared" si="5"/>
        <v>0</v>
      </c>
      <c r="T34" s="6"/>
    </row>
    <row r="35" spans="1:20" ht="15.6" x14ac:dyDescent="0.3">
      <c r="A35" s="20" t="s">
        <v>40</v>
      </c>
      <c r="B35" s="5">
        <v>1.6734044551849365</v>
      </c>
      <c r="C35" s="5">
        <v>0.48791253566741943</v>
      </c>
      <c r="D35" s="5">
        <v>3.4445433616638184</v>
      </c>
      <c r="E35" s="5">
        <v>0.97413790225982666</v>
      </c>
      <c r="F35" s="5">
        <v>4.2155842781066895</v>
      </c>
      <c r="G35" s="5">
        <v>0.57718122005462646</v>
      </c>
      <c r="H35" s="6">
        <v>6902149</v>
      </c>
      <c r="I35" s="6">
        <v>3367645</v>
      </c>
      <c r="J35" s="6">
        <v>3534504</v>
      </c>
      <c r="K35" s="37">
        <f t="shared" si="0"/>
        <v>198.99998801698308</v>
      </c>
      <c r="L35" s="30">
        <v>24</v>
      </c>
      <c r="M35" s="6">
        <f t="shared" si="1"/>
        <v>673529</v>
      </c>
      <c r="N35" s="6">
        <f>SUM($M$7:M35)</f>
        <v>21664762.200000003</v>
      </c>
      <c r="O35" s="6">
        <f t="shared" si="6"/>
        <v>15097334</v>
      </c>
      <c r="P35" s="24">
        <f t="shared" si="7"/>
        <v>0</v>
      </c>
      <c r="Q35" s="26">
        <f t="shared" si="3"/>
        <v>198.99998801698308</v>
      </c>
      <c r="R35" s="6">
        <f t="shared" si="4"/>
        <v>0</v>
      </c>
      <c r="S35" s="58">
        <f t="shared" si="5"/>
        <v>0</v>
      </c>
      <c r="T35" s="6"/>
    </row>
    <row r="36" spans="1:20" ht="15.6" x14ac:dyDescent="0.3">
      <c r="A36" s="20" t="s">
        <v>21</v>
      </c>
      <c r="B36" s="5">
        <v>2.6486020088195801</v>
      </c>
      <c r="C36" s="5">
        <v>0.55976015329360962</v>
      </c>
      <c r="D36" s="5">
        <v>4.3320412635803223</v>
      </c>
      <c r="E36" s="5">
        <v>0.97345131635665894</v>
      </c>
      <c r="F36" s="5">
        <v>6.7267589569091797</v>
      </c>
      <c r="G36" s="5">
        <v>0.57971012592315674</v>
      </c>
      <c r="H36" s="6">
        <v>4659978</v>
      </c>
      <c r="I36" s="6">
        <v>2608470</v>
      </c>
      <c r="J36" s="6">
        <v>2051508</v>
      </c>
      <c r="K36" s="37">
        <f t="shared" si="0"/>
        <v>189.99999188287455</v>
      </c>
      <c r="L36" s="30">
        <v>23</v>
      </c>
      <c r="M36" s="6">
        <f t="shared" si="1"/>
        <v>521694</v>
      </c>
      <c r="N36" s="6">
        <f>SUM($M$7:M36)</f>
        <v>22186456.200000003</v>
      </c>
      <c r="O36" s="6">
        <f t="shared" si="6"/>
        <v>15097334</v>
      </c>
      <c r="P36" s="24">
        <f t="shared" si="7"/>
        <v>0</v>
      </c>
      <c r="Q36" s="26">
        <f t="shared" si="3"/>
        <v>189.99999188287455</v>
      </c>
      <c r="R36" s="6">
        <f t="shared" si="4"/>
        <v>0</v>
      </c>
      <c r="S36" s="58">
        <f t="shared" si="5"/>
        <v>0</v>
      </c>
      <c r="T36" s="6"/>
    </row>
    <row r="37" spans="1:20" ht="15.6" x14ac:dyDescent="0.3">
      <c r="A37" s="20" t="s">
        <v>31</v>
      </c>
      <c r="B37" s="5">
        <v>2.0836477279663086</v>
      </c>
      <c r="C37" s="5">
        <v>0.45528537034988403</v>
      </c>
      <c r="D37" s="5">
        <v>2.6934688091278076</v>
      </c>
      <c r="E37" s="5">
        <v>0.98449611663818359</v>
      </c>
      <c r="F37" s="5">
        <v>5.1831450462341309</v>
      </c>
      <c r="G37" s="5">
        <v>0.58249157667160034</v>
      </c>
      <c r="H37" s="6">
        <v>10519475</v>
      </c>
      <c r="I37" s="6">
        <v>4789363</v>
      </c>
      <c r="J37" s="6">
        <v>5730112</v>
      </c>
      <c r="K37" s="37">
        <f t="shared" si="0"/>
        <v>300.00000537911961</v>
      </c>
      <c r="L37" s="30">
        <v>22</v>
      </c>
      <c r="M37" s="6">
        <f t="shared" si="1"/>
        <v>957872.60000000009</v>
      </c>
      <c r="N37" s="6">
        <f>SUM($M$7:M37)</f>
        <v>23144328.800000004</v>
      </c>
      <c r="O37" s="6">
        <f t="shared" si="6"/>
        <v>15097334</v>
      </c>
      <c r="P37" s="24">
        <f t="shared" si="7"/>
        <v>0</v>
      </c>
      <c r="Q37" s="26">
        <f t="shared" si="3"/>
        <v>300.00000537911961</v>
      </c>
      <c r="R37" s="6">
        <f t="shared" si="4"/>
        <v>0</v>
      </c>
      <c r="S37" s="58">
        <f t="shared" si="5"/>
        <v>0</v>
      </c>
      <c r="T37" s="6"/>
    </row>
    <row r="38" spans="1:20" ht="15.6" x14ac:dyDescent="0.3">
      <c r="A38" s="20" t="s">
        <v>35</v>
      </c>
      <c r="B38" s="5">
        <v>1.8874433040618896</v>
      </c>
      <c r="C38" s="5">
        <v>0.49875962734222412</v>
      </c>
      <c r="D38" s="5">
        <v>4.517906665802002</v>
      </c>
      <c r="E38" s="5">
        <v>1</v>
      </c>
      <c r="F38" s="5">
        <v>4.5984978675842285</v>
      </c>
      <c r="G38" s="5">
        <v>0.58955222368240356</v>
      </c>
      <c r="H38" s="6">
        <v>5813568</v>
      </c>
      <c r="I38" s="6">
        <v>2899573</v>
      </c>
      <c r="J38" s="6">
        <v>2913995</v>
      </c>
      <c r="K38" s="37">
        <f t="shared" si="0"/>
        <v>209.99999860370264</v>
      </c>
      <c r="L38" s="30">
        <v>21</v>
      </c>
      <c r="M38" s="6">
        <f t="shared" si="1"/>
        <v>579914.6</v>
      </c>
      <c r="N38" s="6">
        <f>SUM($M$7:M38)</f>
        <v>23724243.400000006</v>
      </c>
      <c r="O38" s="6">
        <f t="shared" si="6"/>
        <v>15097334</v>
      </c>
      <c r="P38" s="24">
        <f t="shared" si="7"/>
        <v>0</v>
      </c>
      <c r="Q38" s="26">
        <f t="shared" si="3"/>
        <v>209.99999860370264</v>
      </c>
      <c r="R38" s="6">
        <f t="shared" si="4"/>
        <v>0</v>
      </c>
      <c r="S38" s="58">
        <f t="shared" si="5"/>
        <v>0</v>
      </c>
      <c r="T38" s="6"/>
    </row>
    <row r="39" spans="1:20" ht="15.6" x14ac:dyDescent="0.3">
      <c r="A39" s="20" t="s">
        <v>22</v>
      </c>
      <c r="B39" s="5">
        <v>2.4378957748413086</v>
      </c>
      <c r="C39" s="5">
        <v>0.34569165110588074</v>
      </c>
      <c r="D39" s="5">
        <v>4.6574511528015137</v>
      </c>
      <c r="E39" s="5">
        <v>0.94495415687561035</v>
      </c>
      <c r="F39" s="5">
        <v>6.975682258605957</v>
      </c>
      <c r="G39" s="5">
        <v>0.59546923637390137</v>
      </c>
      <c r="H39" s="6">
        <v>6770010</v>
      </c>
      <c r="I39" s="6">
        <v>2340336</v>
      </c>
      <c r="J39" s="6">
        <v>4429674</v>
      </c>
      <c r="K39" s="37">
        <f t="shared" ref="K39:K58" si="8">I39*D39*E39/100000+J39*F39*G39/100000</f>
        <v>286.99999289426864</v>
      </c>
      <c r="L39" s="30">
        <v>20</v>
      </c>
      <c r="M39" s="6">
        <f t="shared" ref="M39:M58" si="9">0.2*I39</f>
        <v>468067.2</v>
      </c>
      <c r="N39" s="6">
        <f>SUM($M$7:M39)</f>
        <v>24192310.600000005</v>
      </c>
      <c r="O39" s="6">
        <f t="shared" si="6"/>
        <v>15097334</v>
      </c>
      <c r="P39" s="24">
        <f t="shared" si="7"/>
        <v>0</v>
      </c>
      <c r="Q39" s="26">
        <f t="shared" si="3"/>
        <v>286.99999289426864</v>
      </c>
      <c r="R39" s="6">
        <f t="shared" ref="R39:R58" si="10">P39*B39/100000</f>
        <v>0</v>
      </c>
      <c r="S39" s="58">
        <f t="shared" ref="S39:S58" si="11">R39/K39</f>
        <v>0</v>
      </c>
      <c r="T39" s="6"/>
    </row>
    <row r="40" spans="1:20" ht="15.6" x14ac:dyDescent="0.3">
      <c r="A40" s="20" t="s">
        <v>6</v>
      </c>
      <c r="B40" s="5">
        <v>6.9450674057006836</v>
      </c>
      <c r="C40" s="5">
        <v>0.61333894729614258</v>
      </c>
      <c r="D40" s="5">
        <v>10.212536811828613</v>
      </c>
      <c r="E40" s="5">
        <v>0.97727274894714355</v>
      </c>
      <c r="F40" s="5">
        <v>18.408611297607422</v>
      </c>
      <c r="G40" s="5">
        <v>0.60000002384185791</v>
      </c>
      <c r="H40" s="6">
        <v>702455</v>
      </c>
      <c r="I40" s="6">
        <v>430843</v>
      </c>
      <c r="J40" s="6">
        <v>271612</v>
      </c>
      <c r="K40" s="37">
        <f t="shared" si="8"/>
        <v>73.000000513089589</v>
      </c>
      <c r="L40" s="30">
        <v>19</v>
      </c>
      <c r="M40" s="6">
        <f t="shared" si="9"/>
        <v>86168.6</v>
      </c>
      <c r="N40" s="6">
        <f>SUM($M$7:M40)</f>
        <v>24278479.200000007</v>
      </c>
      <c r="O40" s="6">
        <f t="shared" si="6"/>
        <v>15097334</v>
      </c>
      <c r="P40" s="24">
        <f t="shared" si="7"/>
        <v>0</v>
      </c>
      <c r="Q40" s="26">
        <f t="shared" si="3"/>
        <v>73.000000513089589</v>
      </c>
      <c r="R40" s="6">
        <f t="shared" si="10"/>
        <v>0</v>
      </c>
      <c r="S40" s="58">
        <f t="shared" si="11"/>
        <v>0</v>
      </c>
      <c r="T40" s="6"/>
    </row>
    <row r="41" spans="1:20" ht="15.6" x14ac:dyDescent="0.3">
      <c r="A41" s="20" t="s">
        <v>43</v>
      </c>
      <c r="B41" s="5">
        <v>1.5467685461044312</v>
      </c>
      <c r="C41" s="5">
        <v>0.41670623421669006</v>
      </c>
      <c r="D41" s="5">
        <v>3.9804065227508545</v>
      </c>
      <c r="E41" s="5">
        <v>0.96875</v>
      </c>
      <c r="F41" s="5">
        <v>4.5320038795471191</v>
      </c>
      <c r="G41" s="5">
        <v>0.62745100259780884</v>
      </c>
      <c r="H41" s="6">
        <v>1929268</v>
      </c>
      <c r="I41" s="6">
        <v>803938</v>
      </c>
      <c r="J41" s="6">
        <v>1125330</v>
      </c>
      <c r="K41" s="37">
        <f t="shared" si="8"/>
        <v>63.000001239144126</v>
      </c>
      <c r="L41" s="30">
        <v>18</v>
      </c>
      <c r="M41" s="6">
        <f t="shared" si="9"/>
        <v>160787.6</v>
      </c>
      <c r="N41" s="6">
        <f>SUM($M$7:M41)</f>
        <v>24439266.800000008</v>
      </c>
      <c r="O41" s="6">
        <f t="shared" si="6"/>
        <v>15097334</v>
      </c>
      <c r="P41" s="24">
        <f t="shared" si="7"/>
        <v>0</v>
      </c>
      <c r="Q41" s="26">
        <f t="shared" si="3"/>
        <v>63.000001239144126</v>
      </c>
      <c r="R41" s="6">
        <f t="shared" si="10"/>
        <v>0</v>
      </c>
      <c r="S41" s="58">
        <f t="shared" si="11"/>
        <v>0</v>
      </c>
      <c r="T41" s="6"/>
    </row>
    <row r="42" spans="1:20" ht="15.6" x14ac:dyDescent="0.3">
      <c r="A42" s="20" t="s">
        <v>44</v>
      </c>
      <c r="B42" s="5">
        <v>1.2437602281570435</v>
      </c>
      <c r="C42" s="9">
        <v>0.31051084399223328</v>
      </c>
      <c r="D42" s="9">
        <v>3.4704749584197998</v>
      </c>
      <c r="E42" s="9">
        <v>0.97916668653488159</v>
      </c>
      <c r="F42" s="9">
        <v>3.5979843139648438</v>
      </c>
      <c r="G42" s="9">
        <v>0.63348418474197388</v>
      </c>
      <c r="H42" s="8">
        <v>8908520</v>
      </c>
      <c r="I42" s="8">
        <v>2766192</v>
      </c>
      <c r="J42" s="8">
        <v>6142328</v>
      </c>
      <c r="K42" s="37">
        <f t="shared" si="8"/>
        <v>234.00000608614471</v>
      </c>
      <c r="L42" s="30">
        <v>17</v>
      </c>
      <c r="M42" s="6">
        <f t="shared" si="9"/>
        <v>553238.4</v>
      </c>
      <c r="N42" s="6">
        <f>SUM($M$7:M42)</f>
        <v>24992505.200000007</v>
      </c>
      <c r="O42" s="6">
        <f t="shared" si="6"/>
        <v>15097334</v>
      </c>
      <c r="P42" s="24">
        <f t="shared" si="7"/>
        <v>0</v>
      </c>
      <c r="Q42" s="26">
        <f t="shared" si="3"/>
        <v>234.00000608614471</v>
      </c>
      <c r="R42" s="6">
        <f t="shared" si="10"/>
        <v>0</v>
      </c>
      <c r="S42" s="58">
        <f t="shared" si="11"/>
        <v>0</v>
      </c>
      <c r="T42" s="6"/>
    </row>
    <row r="43" spans="1:20" ht="15.6" x14ac:dyDescent="0.3">
      <c r="A43" s="20" t="s">
        <v>12</v>
      </c>
      <c r="B43" s="5">
        <v>3.1895272731781001</v>
      </c>
      <c r="C43" s="5">
        <v>0.71183884143829346</v>
      </c>
      <c r="D43" s="5">
        <v>3.4289827346801758</v>
      </c>
      <c r="E43" s="5">
        <v>0.94444441795349121</v>
      </c>
      <c r="F43" s="5">
        <v>10.352892875671387</v>
      </c>
      <c r="G43" s="5">
        <v>0.63636362552642822</v>
      </c>
      <c r="H43" s="6">
        <v>737438</v>
      </c>
      <c r="I43" s="6">
        <v>524937</v>
      </c>
      <c r="J43" s="6">
        <v>212501</v>
      </c>
      <c r="K43" s="37">
        <f t="shared" si="8"/>
        <v>30.999998998998457</v>
      </c>
      <c r="L43" s="30">
        <v>16</v>
      </c>
      <c r="M43" s="6">
        <f t="shared" si="9"/>
        <v>104987.40000000001</v>
      </c>
      <c r="N43" s="6">
        <f>SUM($M$7:M43)</f>
        <v>25097492.600000005</v>
      </c>
      <c r="O43" s="6">
        <f t="shared" si="6"/>
        <v>15097334</v>
      </c>
      <c r="P43" s="24">
        <f t="shared" si="7"/>
        <v>0</v>
      </c>
      <c r="Q43" s="26">
        <f t="shared" si="3"/>
        <v>30.999998998998457</v>
      </c>
      <c r="R43" s="6">
        <f t="shared" si="10"/>
        <v>0</v>
      </c>
      <c r="S43" s="58">
        <f t="shared" si="11"/>
        <v>0</v>
      </c>
      <c r="T43" s="6"/>
    </row>
    <row r="44" spans="1:20" ht="15.6" x14ac:dyDescent="0.3">
      <c r="A44" s="20" t="s">
        <v>39</v>
      </c>
      <c r="B44" s="5">
        <v>1.6793698072433472</v>
      </c>
      <c r="C44" s="5">
        <v>0.34051284193992615</v>
      </c>
      <c r="D44" s="5">
        <v>4.7161450386047363</v>
      </c>
      <c r="E44" s="5">
        <v>1</v>
      </c>
      <c r="F44" s="5">
        <v>4.6182665824890137</v>
      </c>
      <c r="G44" s="5">
        <v>0.63636362552642822</v>
      </c>
      <c r="H44" s="6">
        <v>1805832</v>
      </c>
      <c r="I44" s="6">
        <v>614909</v>
      </c>
      <c r="J44" s="6">
        <v>1190923</v>
      </c>
      <c r="K44" s="37">
        <f t="shared" si="8"/>
        <v>63.999999019862969</v>
      </c>
      <c r="L44" s="30">
        <v>15</v>
      </c>
      <c r="M44" s="6">
        <f t="shared" si="9"/>
        <v>122981.8</v>
      </c>
      <c r="N44" s="6">
        <f>SUM($M$7:M44)</f>
        <v>25220474.400000006</v>
      </c>
      <c r="O44" s="6">
        <f t="shared" si="6"/>
        <v>15097334</v>
      </c>
      <c r="P44" s="24">
        <f t="shared" si="7"/>
        <v>0</v>
      </c>
      <c r="Q44" s="26">
        <f t="shared" si="3"/>
        <v>63.999999019862969</v>
      </c>
      <c r="R44" s="6">
        <f t="shared" si="10"/>
        <v>0</v>
      </c>
      <c r="S44" s="58">
        <f t="shared" si="11"/>
        <v>0</v>
      </c>
      <c r="T44" s="6"/>
    </row>
    <row r="45" spans="1:20" ht="15.6" x14ac:dyDescent="0.3">
      <c r="A45" s="20" t="s">
        <v>34</v>
      </c>
      <c r="B45" s="5">
        <v>1.9324456453323364</v>
      </c>
      <c r="C45" s="5">
        <v>0.37888267636299133</v>
      </c>
      <c r="D45" s="5">
        <v>6.69775390625</v>
      </c>
      <c r="E45" s="5">
        <v>0.95999997854232788</v>
      </c>
      <c r="F45" s="5">
        <v>6.0593209266662598</v>
      </c>
      <c r="G45" s="5">
        <v>0.64107882976531982</v>
      </c>
      <c r="H45" s="6">
        <v>12807060</v>
      </c>
      <c r="I45" s="6">
        <v>4852373</v>
      </c>
      <c r="J45" s="6">
        <v>7954687</v>
      </c>
      <c r="K45" s="37">
        <f t="shared" si="8"/>
        <v>621.0000000422292</v>
      </c>
      <c r="L45" s="30">
        <v>14</v>
      </c>
      <c r="M45" s="6">
        <f t="shared" si="9"/>
        <v>970474.60000000009</v>
      </c>
      <c r="N45" s="6">
        <f>SUM($M$7:M45)</f>
        <v>26190949.000000007</v>
      </c>
      <c r="O45" s="6">
        <f t="shared" si="6"/>
        <v>15097334</v>
      </c>
      <c r="P45" s="24">
        <f t="shared" si="7"/>
        <v>0</v>
      </c>
      <c r="Q45" s="26">
        <f t="shared" si="3"/>
        <v>621.0000000422292</v>
      </c>
      <c r="R45" s="6">
        <f t="shared" si="10"/>
        <v>0</v>
      </c>
      <c r="S45" s="58">
        <f t="shared" si="11"/>
        <v>0</v>
      </c>
      <c r="T45" s="6"/>
    </row>
    <row r="46" spans="1:20" ht="15.6" x14ac:dyDescent="0.3">
      <c r="A46" s="20" t="s">
        <v>33</v>
      </c>
      <c r="B46" s="5">
        <v>1.9616448879241943</v>
      </c>
      <c r="C46" s="5">
        <v>0.28309443593025208</v>
      </c>
      <c r="D46" s="5">
        <v>2.7203803062438965</v>
      </c>
      <c r="E46" s="5">
        <v>1</v>
      </c>
      <c r="F46" s="5">
        <v>5.6514062881469727</v>
      </c>
      <c r="G46" s="5">
        <v>0.6528925895690918</v>
      </c>
      <c r="H46" s="6">
        <v>2986530</v>
      </c>
      <c r="I46" s="6">
        <v>845470</v>
      </c>
      <c r="J46" s="6">
        <v>2141060</v>
      </c>
      <c r="K46" s="37">
        <f t="shared" si="8"/>
        <v>102.0000023689857</v>
      </c>
      <c r="L46" s="30">
        <v>13</v>
      </c>
      <c r="M46" s="6">
        <f t="shared" si="9"/>
        <v>169094</v>
      </c>
      <c r="N46" s="6">
        <f>SUM($M$7:M46)</f>
        <v>26360043.000000007</v>
      </c>
      <c r="O46" s="6">
        <f t="shared" si="6"/>
        <v>15097334</v>
      </c>
      <c r="P46" s="24">
        <f t="shared" si="7"/>
        <v>0</v>
      </c>
      <c r="Q46" s="26">
        <f t="shared" si="3"/>
        <v>102.0000023689857</v>
      </c>
      <c r="R46" s="6">
        <f t="shared" si="10"/>
        <v>0</v>
      </c>
      <c r="S46" s="58">
        <f t="shared" si="11"/>
        <v>0</v>
      </c>
      <c r="T46" s="6"/>
    </row>
    <row r="47" spans="1:20" ht="15.6" x14ac:dyDescent="0.3">
      <c r="A47" s="20" t="s">
        <v>45</v>
      </c>
      <c r="B47" s="5">
        <v>1.2233425378799438</v>
      </c>
      <c r="C47" s="5">
        <v>0.48466747999191284</v>
      </c>
      <c r="D47" s="5">
        <v>2.8753278255462646</v>
      </c>
      <c r="E47" s="5">
        <v>1</v>
      </c>
      <c r="F47" s="5">
        <v>3.5412545204162598</v>
      </c>
      <c r="G47" s="5">
        <v>0.65454542636871338</v>
      </c>
      <c r="H47" s="6">
        <v>3013825</v>
      </c>
      <c r="I47" s="6">
        <v>1460703</v>
      </c>
      <c r="J47" s="6">
        <v>1553122</v>
      </c>
      <c r="K47" s="37">
        <f t="shared" si="8"/>
        <v>78.000000242829287</v>
      </c>
      <c r="L47" s="30">
        <v>12</v>
      </c>
      <c r="M47" s="6">
        <f t="shared" si="9"/>
        <v>292140.60000000003</v>
      </c>
      <c r="N47" s="6">
        <f>SUM($M$7:M47)</f>
        <v>26652183.600000009</v>
      </c>
      <c r="O47" s="6">
        <f t="shared" si="6"/>
        <v>15097334</v>
      </c>
      <c r="P47" s="24">
        <f t="shared" si="7"/>
        <v>0</v>
      </c>
      <c r="Q47" s="26">
        <f t="shared" si="3"/>
        <v>78.000000242829287</v>
      </c>
      <c r="R47" s="6">
        <f t="shared" si="10"/>
        <v>0</v>
      </c>
      <c r="S47" s="58">
        <f t="shared" si="11"/>
        <v>0</v>
      </c>
      <c r="T47" s="6"/>
    </row>
    <row r="48" spans="1:20" ht="15.6" x14ac:dyDescent="0.3">
      <c r="A48" s="20" t="s">
        <v>46</v>
      </c>
      <c r="B48" s="5">
        <v>1.1993130445480347</v>
      </c>
      <c r="C48" s="5">
        <v>0.5802314281463623</v>
      </c>
      <c r="D48" s="5">
        <v>3.8116450309753418</v>
      </c>
      <c r="E48" s="5">
        <v>0.93243241310119629</v>
      </c>
      <c r="F48" s="5">
        <v>4.3787198066711426</v>
      </c>
      <c r="G48" s="5">
        <v>0.65853661298751831</v>
      </c>
      <c r="H48" s="6">
        <v>6691878</v>
      </c>
      <c r="I48" s="6">
        <v>3882838</v>
      </c>
      <c r="J48" s="6">
        <v>2809040</v>
      </c>
      <c r="K48" s="37">
        <f t="shared" si="8"/>
        <v>218.99999608942929</v>
      </c>
      <c r="L48" s="30">
        <v>11</v>
      </c>
      <c r="M48" s="6">
        <f t="shared" si="9"/>
        <v>776567.60000000009</v>
      </c>
      <c r="N48" s="6">
        <f>SUM($M$7:M48)</f>
        <v>27428751.20000001</v>
      </c>
      <c r="O48" s="6">
        <f t="shared" si="6"/>
        <v>15097334</v>
      </c>
      <c r="P48" s="24">
        <f t="shared" si="7"/>
        <v>0</v>
      </c>
      <c r="Q48" s="26">
        <f t="shared" si="3"/>
        <v>218.99999608942929</v>
      </c>
      <c r="R48" s="6">
        <f t="shared" si="10"/>
        <v>0</v>
      </c>
      <c r="S48" s="58">
        <f t="shared" si="11"/>
        <v>0</v>
      </c>
      <c r="T48" s="6"/>
    </row>
    <row r="49" spans="1:20" ht="15.6" x14ac:dyDescent="0.3">
      <c r="A49" s="20" t="s">
        <v>23</v>
      </c>
      <c r="B49" s="5">
        <v>2.39835524559021</v>
      </c>
      <c r="C49" s="5">
        <v>0.44707441329956055</v>
      </c>
      <c r="D49" s="5">
        <v>5.2336764335632324</v>
      </c>
      <c r="E49" s="5">
        <v>0.98591548204421997</v>
      </c>
      <c r="F49" s="5">
        <v>7.450263500213623</v>
      </c>
      <c r="G49" s="5">
        <v>0.66399997472763062</v>
      </c>
      <c r="H49" s="6">
        <v>3034392</v>
      </c>
      <c r="I49" s="6">
        <v>1356599</v>
      </c>
      <c r="J49" s="6">
        <v>1677793</v>
      </c>
      <c r="K49" s="37">
        <f t="shared" si="8"/>
        <v>152.99999785673631</v>
      </c>
      <c r="L49" s="30">
        <v>10</v>
      </c>
      <c r="M49" s="6">
        <f t="shared" si="9"/>
        <v>271319.8</v>
      </c>
      <c r="N49" s="6">
        <f>SUM($M$7:M49)</f>
        <v>27700071.000000011</v>
      </c>
      <c r="O49" s="6">
        <f t="shared" si="6"/>
        <v>15097334</v>
      </c>
      <c r="P49" s="24">
        <f t="shared" si="7"/>
        <v>0</v>
      </c>
      <c r="Q49" s="26">
        <f t="shared" si="3"/>
        <v>152.99999785673631</v>
      </c>
      <c r="R49" s="6">
        <f t="shared" si="10"/>
        <v>0</v>
      </c>
      <c r="S49" s="58">
        <f t="shared" si="11"/>
        <v>0</v>
      </c>
      <c r="T49" s="6"/>
    </row>
    <row r="50" spans="1:20" ht="15.6" x14ac:dyDescent="0.3">
      <c r="A50" s="20" t="s">
        <v>50</v>
      </c>
      <c r="B50" s="5">
        <v>0.92854350805282593</v>
      </c>
      <c r="C50" s="5">
        <v>0.61171716451644897</v>
      </c>
      <c r="D50" s="5">
        <v>2.1454782485961914</v>
      </c>
      <c r="E50" s="5">
        <v>0.98181819915771484</v>
      </c>
      <c r="F50" s="5">
        <v>3.0113410949707031</v>
      </c>
      <c r="G50" s="5">
        <v>0.67346936464309692</v>
      </c>
      <c r="H50" s="6">
        <v>4190713</v>
      </c>
      <c r="I50" s="6">
        <v>2563531</v>
      </c>
      <c r="J50" s="6">
        <v>1627182</v>
      </c>
      <c r="K50" s="37">
        <f t="shared" si="8"/>
        <v>86.999999994573329</v>
      </c>
      <c r="L50" s="30">
        <v>9</v>
      </c>
      <c r="M50" s="6">
        <f t="shared" si="9"/>
        <v>512706.2</v>
      </c>
      <c r="N50" s="6">
        <f>SUM($M$7:M50)</f>
        <v>28212777.20000001</v>
      </c>
      <c r="O50" s="6">
        <f t="shared" si="6"/>
        <v>15097334</v>
      </c>
      <c r="P50" s="24">
        <f t="shared" si="7"/>
        <v>0</v>
      </c>
      <c r="Q50" s="26">
        <f t="shared" si="3"/>
        <v>86.999999994573329</v>
      </c>
      <c r="R50" s="6">
        <f t="shared" si="10"/>
        <v>0</v>
      </c>
      <c r="S50" s="58">
        <f t="shared" si="11"/>
        <v>0</v>
      </c>
      <c r="T50" s="6"/>
    </row>
    <row r="51" spans="1:20" ht="15.6" x14ac:dyDescent="0.3">
      <c r="A51" s="20" t="s">
        <v>47</v>
      </c>
      <c r="B51" s="5">
        <v>1.188833475112915</v>
      </c>
      <c r="C51" s="5">
        <v>0.56305646896362305</v>
      </c>
      <c r="D51" s="5">
        <v>2.7866353988647461</v>
      </c>
      <c r="E51" s="5">
        <v>0.9047619104385376</v>
      </c>
      <c r="F51" s="5">
        <v>5.471890926361084</v>
      </c>
      <c r="G51" s="5">
        <v>0.6875</v>
      </c>
      <c r="H51" s="6">
        <v>1338404</v>
      </c>
      <c r="I51" s="6">
        <v>753597</v>
      </c>
      <c r="J51" s="6">
        <v>584807</v>
      </c>
      <c r="K51" s="37">
        <f t="shared" si="8"/>
        <v>41.000001617150687</v>
      </c>
      <c r="L51" s="30">
        <v>8</v>
      </c>
      <c r="M51" s="6">
        <f t="shared" si="9"/>
        <v>150719.4</v>
      </c>
      <c r="N51" s="6">
        <f>SUM($M$7:M51)</f>
        <v>28363496.600000009</v>
      </c>
      <c r="O51" s="6">
        <f t="shared" si="6"/>
        <v>15097334</v>
      </c>
      <c r="P51" s="24">
        <f t="shared" si="7"/>
        <v>0</v>
      </c>
      <c r="Q51" s="26">
        <f t="shared" si="3"/>
        <v>41.000001617150687</v>
      </c>
      <c r="R51" s="6">
        <f t="shared" si="10"/>
        <v>0</v>
      </c>
      <c r="S51" s="58">
        <f t="shared" si="11"/>
        <v>0</v>
      </c>
      <c r="T51" s="6"/>
    </row>
    <row r="52" spans="1:20" ht="15.6" x14ac:dyDescent="0.3">
      <c r="A52" s="20" t="s">
        <v>37</v>
      </c>
      <c r="B52" s="5">
        <v>1.6851803064346313</v>
      </c>
      <c r="C52" s="5">
        <v>0.45734792947769165</v>
      </c>
      <c r="D52" s="5">
        <v>4.7688784599304199</v>
      </c>
      <c r="E52" s="5">
        <v>0.91860467195510864</v>
      </c>
      <c r="F52" s="5">
        <v>7.4308786392211914</v>
      </c>
      <c r="G52" s="5">
        <v>0.69182389974594116</v>
      </c>
      <c r="H52" s="6">
        <v>3943079</v>
      </c>
      <c r="I52" s="6">
        <v>1803359</v>
      </c>
      <c r="J52" s="6">
        <v>2139720</v>
      </c>
      <c r="K52" s="37">
        <f t="shared" si="8"/>
        <v>188.99999836566747</v>
      </c>
      <c r="L52" s="30">
        <v>7</v>
      </c>
      <c r="M52" s="6">
        <f t="shared" si="9"/>
        <v>360671.80000000005</v>
      </c>
      <c r="N52" s="6">
        <f>SUM($M$7:M52)</f>
        <v>28724168.40000001</v>
      </c>
      <c r="O52" s="6">
        <f t="shared" si="6"/>
        <v>15097334</v>
      </c>
      <c r="P52" s="24">
        <f t="shared" si="7"/>
        <v>0</v>
      </c>
      <c r="Q52" s="26">
        <f t="shared" si="3"/>
        <v>188.99999836566747</v>
      </c>
      <c r="R52" s="6">
        <f t="shared" si="10"/>
        <v>0</v>
      </c>
      <c r="S52" s="58">
        <f t="shared" si="11"/>
        <v>0</v>
      </c>
      <c r="T52" s="6"/>
    </row>
    <row r="53" spans="1:20" ht="15.6" x14ac:dyDescent="0.3">
      <c r="A53" s="20" t="s">
        <v>55</v>
      </c>
      <c r="B53" s="5">
        <v>0.61621683835983276</v>
      </c>
      <c r="C53" s="5">
        <v>0.46441984176635742</v>
      </c>
      <c r="D53" s="5">
        <v>4.6643567085266113</v>
      </c>
      <c r="E53" s="5">
        <v>0.94736844301223755</v>
      </c>
      <c r="F53" s="5">
        <v>2.4480612277984619</v>
      </c>
      <c r="G53" s="5">
        <v>0.69565218687057495</v>
      </c>
      <c r="H53" s="6">
        <v>1754208</v>
      </c>
      <c r="I53" s="6">
        <v>814689</v>
      </c>
      <c r="J53" s="6">
        <v>939519</v>
      </c>
      <c r="K53" s="37">
        <f t="shared" si="8"/>
        <v>52.000002358827622</v>
      </c>
      <c r="L53" s="30">
        <v>6</v>
      </c>
      <c r="M53" s="6">
        <f t="shared" si="9"/>
        <v>162937.80000000002</v>
      </c>
      <c r="N53" s="6">
        <f>SUM($M$7:M53)</f>
        <v>28887106.20000001</v>
      </c>
      <c r="O53" s="6">
        <f t="shared" si="6"/>
        <v>15097334</v>
      </c>
      <c r="P53" s="24">
        <f t="shared" si="7"/>
        <v>0</v>
      </c>
      <c r="Q53" s="26">
        <f t="shared" si="3"/>
        <v>52.000002358827622</v>
      </c>
      <c r="R53" s="6">
        <f t="shared" si="10"/>
        <v>0</v>
      </c>
      <c r="S53" s="58">
        <f t="shared" si="11"/>
        <v>0</v>
      </c>
      <c r="T53" s="6"/>
    </row>
    <row r="54" spans="1:20" ht="15.6" x14ac:dyDescent="0.3">
      <c r="A54" s="20" t="s">
        <v>48</v>
      </c>
      <c r="B54" s="5">
        <v>0.96794837713241577</v>
      </c>
      <c r="C54" s="5">
        <v>0.57446599006652832</v>
      </c>
      <c r="D54" s="5">
        <v>3.0334818363189697</v>
      </c>
      <c r="E54" s="5">
        <v>1</v>
      </c>
      <c r="F54" s="5">
        <v>3.2761325836181641</v>
      </c>
      <c r="G54" s="5">
        <v>0.70454543828964233</v>
      </c>
      <c r="H54" s="6">
        <v>3156145</v>
      </c>
      <c r="I54" s="6">
        <v>1813098</v>
      </c>
      <c r="J54" s="6">
        <v>1343047</v>
      </c>
      <c r="K54" s="37">
        <f t="shared" si="8"/>
        <v>85.999998057349799</v>
      </c>
      <c r="L54" s="30">
        <v>5</v>
      </c>
      <c r="M54" s="6">
        <f t="shared" si="9"/>
        <v>362619.60000000003</v>
      </c>
      <c r="N54" s="6">
        <f>SUM($M$7:M54)</f>
        <v>29249725.800000012</v>
      </c>
      <c r="O54" s="6">
        <f t="shared" si="6"/>
        <v>15097334</v>
      </c>
      <c r="P54" s="24">
        <f t="shared" si="7"/>
        <v>0</v>
      </c>
      <c r="Q54" s="26">
        <f t="shared" si="3"/>
        <v>85.999998057349799</v>
      </c>
      <c r="R54" s="6">
        <f t="shared" si="10"/>
        <v>0</v>
      </c>
      <c r="S54" s="58">
        <f t="shared" si="11"/>
        <v>0</v>
      </c>
      <c r="T54" s="6"/>
    </row>
    <row r="55" spans="1:20" ht="15.6" x14ac:dyDescent="0.3">
      <c r="A55" s="20" t="s">
        <v>52</v>
      </c>
      <c r="B55" s="5">
        <v>0.90329915285110474</v>
      </c>
      <c r="C55" s="5">
        <v>0.54472595453262329</v>
      </c>
      <c r="D55" s="5">
        <v>3.1940791606903076</v>
      </c>
      <c r="E55" s="5">
        <v>1</v>
      </c>
      <c r="F55" s="5">
        <v>3.9606187343597412</v>
      </c>
      <c r="G55" s="5">
        <v>0.77192980051040649</v>
      </c>
      <c r="H55" s="6">
        <v>3161105</v>
      </c>
      <c r="I55" s="6">
        <v>1721936</v>
      </c>
      <c r="J55" s="6">
        <v>1439169</v>
      </c>
      <c r="K55" s="37">
        <f t="shared" si="8"/>
        <v>98.999995275277158</v>
      </c>
      <c r="L55" s="30">
        <v>4</v>
      </c>
      <c r="M55" s="6">
        <f t="shared" si="9"/>
        <v>344387.2</v>
      </c>
      <c r="N55" s="6">
        <f>SUM($M$7:M55)</f>
        <v>29594113.000000011</v>
      </c>
      <c r="O55" s="6">
        <f t="shared" si="6"/>
        <v>15097334</v>
      </c>
      <c r="P55" s="24">
        <f t="shared" si="7"/>
        <v>0</v>
      </c>
      <c r="Q55" s="26">
        <f t="shared" si="3"/>
        <v>98.999995275277158</v>
      </c>
      <c r="R55" s="6">
        <f t="shared" si="10"/>
        <v>0</v>
      </c>
      <c r="S55" s="58">
        <f t="shared" si="11"/>
        <v>0</v>
      </c>
      <c r="T55" s="6"/>
    </row>
    <row r="56" spans="1:20" ht="15.6" x14ac:dyDescent="0.3">
      <c r="A56" s="20" t="s">
        <v>54</v>
      </c>
      <c r="B56" s="5">
        <v>0.66773229837417603</v>
      </c>
      <c r="C56" s="5">
        <v>0.44140881299972534</v>
      </c>
      <c r="D56" s="5">
        <v>3.6503901481628418</v>
      </c>
      <c r="E56" s="5">
        <v>0.95833331346511841</v>
      </c>
      <c r="F56" s="5">
        <v>4.1666498184204102</v>
      </c>
      <c r="G56" s="5">
        <v>0.79807692766189575</v>
      </c>
      <c r="H56" s="6">
        <v>4468402</v>
      </c>
      <c r="I56" s="6">
        <v>1972392</v>
      </c>
      <c r="J56" s="6">
        <v>2496010</v>
      </c>
      <c r="K56" s="37">
        <f t="shared" si="8"/>
        <v>151.99999907565422</v>
      </c>
      <c r="L56" s="30">
        <v>3</v>
      </c>
      <c r="M56" s="6">
        <f t="shared" si="9"/>
        <v>394478.4</v>
      </c>
      <c r="N56" s="6">
        <f>SUM($M$7:M56)</f>
        <v>29988591.40000001</v>
      </c>
      <c r="O56" s="6">
        <f t="shared" si="6"/>
        <v>15097334</v>
      </c>
      <c r="P56" s="24">
        <f t="shared" si="7"/>
        <v>0</v>
      </c>
      <c r="Q56" s="26">
        <f t="shared" si="3"/>
        <v>151.99999907565422</v>
      </c>
      <c r="R56" s="6">
        <f t="shared" si="10"/>
        <v>0</v>
      </c>
      <c r="S56" s="58">
        <f t="shared" si="11"/>
        <v>0</v>
      </c>
      <c r="T56" s="6"/>
    </row>
    <row r="57" spans="1:20" ht="15.6" x14ac:dyDescent="0.3">
      <c r="A57" s="20" t="s">
        <v>49</v>
      </c>
      <c r="B57" s="5">
        <v>0.96121501922607422</v>
      </c>
      <c r="C57" s="5">
        <v>0.63985341787338257</v>
      </c>
      <c r="D57" s="5">
        <v>2.1641099452972412</v>
      </c>
      <c r="E57" s="5">
        <v>1</v>
      </c>
      <c r="F57" s="5">
        <v>5.2866826057434082</v>
      </c>
      <c r="G57" s="5">
        <v>0.81818181276321411</v>
      </c>
      <c r="H57" s="6">
        <v>577737</v>
      </c>
      <c r="I57" s="6">
        <v>369667</v>
      </c>
      <c r="J57" s="6">
        <v>208070</v>
      </c>
      <c r="K57" s="37">
        <f t="shared" si="8"/>
        <v>17.000000659143922</v>
      </c>
      <c r="L57" s="30">
        <v>2</v>
      </c>
      <c r="M57" s="6">
        <f t="shared" si="9"/>
        <v>73933.400000000009</v>
      </c>
      <c r="N57" s="6">
        <f>SUM($M$7:M57)</f>
        <v>30062524.800000008</v>
      </c>
      <c r="O57" s="6">
        <f t="shared" si="6"/>
        <v>15097334</v>
      </c>
      <c r="P57" s="24">
        <f t="shared" si="7"/>
        <v>0</v>
      </c>
      <c r="Q57" s="26">
        <f t="shared" si="3"/>
        <v>17.000000659143922</v>
      </c>
      <c r="R57" s="6">
        <f t="shared" si="10"/>
        <v>0</v>
      </c>
      <c r="S57" s="58">
        <f t="shared" si="11"/>
        <v>0</v>
      </c>
      <c r="T57" s="6"/>
    </row>
    <row r="58" spans="1:20" ht="15.6" x14ac:dyDescent="0.3">
      <c r="A58" s="20" t="s">
        <v>1</v>
      </c>
      <c r="B58" s="5">
        <v>0.67076122760772705</v>
      </c>
      <c r="C58" s="5">
        <v>0.20678789913654327</v>
      </c>
      <c r="D58" s="5">
        <v>2.4216043949127197</v>
      </c>
      <c r="E58" s="5">
        <v>1</v>
      </c>
      <c r="F58" s="5">
        <v>3.827284574508667</v>
      </c>
      <c r="G58" s="5">
        <v>0.82474225759506226</v>
      </c>
      <c r="H58" s="6">
        <v>3195153</v>
      </c>
      <c r="I58" s="6">
        <v>660719</v>
      </c>
      <c r="J58" s="6">
        <v>2534434</v>
      </c>
      <c r="K58" s="37">
        <f t="shared" si="8"/>
        <v>96.000000593159228</v>
      </c>
      <c r="L58" s="30">
        <v>1</v>
      </c>
      <c r="M58" s="6">
        <f t="shared" si="9"/>
        <v>132143.80000000002</v>
      </c>
      <c r="N58" s="6">
        <f>SUM($M$7:M58)</f>
        <v>30194668.600000009</v>
      </c>
      <c r="O58" s="6">
        <f t="shared" si="6"/>
        <v>15097334</v>
      </c>
      <c r="P58" s="24">
        <f t="shared" si="7"/>
        <v>0</v>
      </c>
      <c r="Q58" s="26">
        <f t="shared" si="3"/>
        <v>96.000000593159228</v>
      </c>
      <c r="R58" s="6">
        <f t="shared" si="10"/>
        <v>0</v>
      </c>
      <c r="S58" s="58">
        <f t="shared" si="11"/>
        <v>0</v>
      </c>
      <c r="T58" s="6"/>
    </row>
  </sheetData>
  <sortState xmlns:xlrd2="http://schemas.microsoft.com/office/spreadsheetml/2017/richdata2" ref="A7:O58">
    <sortCondition ref="G7:G58"/>
  </sortState>
  <mergeCells count="3">
    <mergeCell ref="L3:R3"/>
    <mergeCell ref="L2:S2"/>
    <mergeCell ref="A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CAD17-B2CF-472E-9C8C-01E93C05D967}">
  <dimension ref="A1:S58"/>
  <sheetViews>
    <sheetView topLeftCell="H1" zoomScale="70" zoomScaleNormal="70" workbookViewId="0">
      <selection activeCell="U20" sqref="U20"/>
    </sheetView>
  </sheetViews>
  <sheetFormatPr defaultRowHeight="14.4" x14ac:dyDescent="0.3"/>
  <cols>
    <col min="1" max="1" width="11.88671875" customWidth="1"/>
    <col min="2" max="2" width="11" customWidth="1"/>
    <col min="3" max="3" width="11.88671875" customWidth="1"/>
    <col min="4" max="4" width="11.6640625" customWidth="1"/>
    <col min="6" max="6" width="11.44140625" customWidth="1"/>
    <col min="7" max="7" width="12.6640625" customWidth="1"/>
    <col min="8" max="8" width="14.6640625" customWidth="1"/>
    <col min="9" max="9" width="16.21875" customWidth="1"/>
    <col min="10" max="10" width="15.77734375" customWidth="1"/>
    <col min="11" max="11" width="15.5546875" style="30" customWidth="1"/>
    <col min="12" max="12" width="11.109375" style="30" customWidth="1"/>
    <col min="13" max="14" width="12.33203125" customWidth="1"/>
    <col min="15" max="15" width="12.77734375" customWidth="1"/>
    <col min="16" max="17" width="12.21875" customWidth="1"/>
    <col min="19" max="19" width="8.88671875" style="30"/>
  </cols>
  <sheetData>
    <row r="1" spans="1:19" ht="31.8" customHeight="1" x14ac:dyDescent="0.6">
      <c r="H1" s="84" t="s">
        <v>73</v>
      </c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</row>
    <row r="2" spans="1:19" ht="15.6" x14ac:dyDescent="0.3">
      <c r="H2" s="65"/>
      <c r="I2" s="65"/>
      <c r="J2" s="65"/>
      <c r="K2" s="67" t="s">
        <v>63</v>
      </c>
      <c r="L2" s="71" t="s">
        <v>73</v>
      </c>
      <c r="M2" s="72"/>
      <c r="N2" s="72"/>
      <c r="O2" s="72"/>
      <c r="P2" s="72"/>
      <c r="Q2" s="72"/>
      <c r="R2" s="72"/>
      <c r="S2" s="86"/>
    </row>
    <row r="3" spans="1:19" s="13" customFormat="1" ht="86.4" customHeight="1" x14ac:dyDescent="0.3">
      <c r="K3" s="31"/>
      <c r="L3" s="79" t="s">
        <v>87</v>
      </c>
      <c r="M3" s="80"/>
      <c r="N3" s="80"/>
      <c r="O3" s="80"/>
      <c r="P3" s="80"/>
      <c r="Q3" s="80"/>
      <c r="R3" s="80"/>
      <c r="S3" s="85"/>
    </row>
    <row r="4" spans="1:19" s="10" customFormat="1" ht="57" customHeight="1" x14ac:dyDescent="0.3">
      <c r="A4" s="14" t="s">
        <v>0</v>
      </c>
      <c r="B4" s="15" t="s">
        <v>64</v>
      </c>
      <c r="C4" s="15" t="s">
        <v>65</v>
      </c>
      <c r="D4" s="15" t="s">
        <v>66</v>
      </c>
      <c r="E4" s="16" t="s">
        <v>2</v>
      </c>
      <c r="F4" s="41" t="s">
        <v>89</v>
      </c>
      <c r="G4" s="16" t="s">
        <v>3</v>
      </c>
      <c r="H4" s="17" t="s">
        <v>67</v>
      </c>
      <c r="I4" s="19" t="s">
        <v>68</v>
      </c>
      <c r="J4" s="19" t="s">
        <v>69</v>
      </c>
      <c r="K4" s="35" t="s">
        <v>59</v>
      </c>
      <c r="L4" s="38" t="s">
        <v>84</v>
      </c>
      <c r="M4" s="12" t="s">
        <v>61</v>
      </c>
      <c r="N4" s="12" t="s">
        <v>79</v>
      </c>
      <c r="O4" s="12" t="s">
        <v>80</v>
      </c>
      <c r="P4" s="12" t="s">
        <v>81</v>
      </c>
      <c r="Q4" s="12" t="s">
        <v>59</v>
      </c>
      <c r="R4" s="12" t="s">
        <v>90</v>
      </c>
      <c r="S4" s="57" t="s">
        <v>91</v>
      </c>
    </row>
    <row r="5" spans="1:19" s="20" customFormat="1" ht="16.2" thickBot="1" x14ac:dyDescent="0.35">
      <c r="A5" s="1" t="s">
        <v>4</v>
      </c>
      <c r="B5" s="2">
        <v>2.0603625774383545</v>
      </c>
      <c r="C5" s="2">
        <v>0.45699286460876465</v>
      </c>
      <c r="D5" s="2">
        <v>3.8099441528320313</v>
      </c>
      <c r="E5" s="2">
        <v>0.95914465188980103</v>
      </c>
      <c r="F5" s="2">
        <v>5.1430063247680664</v>
      </c>
      <c r="G5" s="2">
        <v>0.55853021144866943</v>
      </c>
      <c r="H5" s="3">
        <v>330362587</v>
      </c>
      <c r="I5" s="3">
        <v>150973343</v>
      </c>
      <c r="J5" s="3">
        <v>179389248</v>
      </c>
      <c r="K5" s="36">
        <f>I5*D5*E5/100000+J5*F5*G5/100000</f>
        <v>10670.00002724228</v>
      </c>
      <c r="L5" s="39"/>
      <c r="M5" s="22" t="s">
        <v>5</v>
      </c>
      <c r="N5" s="22"/>
      <c r="O5" s="22">
        <v>15097334</v>
      </c>
      <c r="P5" s="22"/>
      <c r="Q5" s="22">
        <f>R5+K5</f>
        <v>11075.977914003781</v>
      </c>
      <c r="R5" s="22">
        <f>SUM(R7:R58)</f>
        <v>405.97788676149986</v>
      </c>
      <c r="S5" s="59"/>
    </row>
    <row r="6" spans="1:19" x14ac:dyDescent="0.3">
      <c r="B6" s="4" t="s">
        <v>5</v>
      </c>
      <c r="C6" s="5"/>
      <c r="D6" s="5"/>
      <c r="E6" s="5"/>
      <c r="F6" s="5"/>
      <c r="G6" s="5"/>
      <c r="H6" s="6"/>
      <c r="I6" s="6"/>
      <c r="J6" s="6"/>
      <c r="L6" s="40"/>
      <c r="M6" s="7"/>
      <c r="N6" s="7"/>
      <c r="O6" s="7"/>
      <c r="P6" s="7"/>
      <c r="Q6" s="7"/>
      <c r="R6" s="7"/>
      <c r="S6" s="42"/>
    </row>
    <row r="7" spans="1:19" ht="15.6" x14ac:dyDescent="0.3">
      <c r="A7" s="20" t="s">
        <v>6</v>
      </c>
      <c r="B7" s="5">
        <v>6.9450674057006836</v>
      </c>
      <c r="C7" s="5">
        <v>0.61333894729614258</v>
      </c>
      <c r="D7" s="5">
        <v>10.212536811828613</v>
      </c>
      <c r="E7" s="5">
        <v>0.97727274894714355</v>
      </c>
      <c r="F7" s="5">
        <v>18.408611297607422</v>
      </c>
      <c r="G7" s="5">
        <v>0.60000002384185791</v>
      </c>
      <c r="H7" s="6">
        <v>702455</v>
      </c>
      <c r="I7" s="6">
        <v>430843</v>
      </c>
      <c r="J7" s="6">
        <v>271612</v>
      </c>
      <c r="K7" s="37">
        <f t="shared" ref="K7:K38" si="0">I7*D7*E7/100000+J7*F7*G7/100000</f>
        <v>73.000000513089589</v>
      </c>
      <c r="L7" s="30">
        <v>1</v>
      </c>
      <c r="M7" s="6">
        <f t="shared" ref="M7:M38" si="1">0.2*I7</f>
        <v>86168.6</v>
      </c>
      <c r="N7" s="6">
        <f>SUM($M$7:M7)</f>
        <v>86168.6</v>
      </c>
      <c r="O7" s="6">
        <f>MIN(N7,15097334)</f>
        <v>86168.6</v>
      </c>
      <c r="P7" s="24">
        <f t="shared" ref="P7:P29" si="2">M7*(O7&lt;$O$5)+ ($O$5-O6)*(O7&gt;=$O$5)</f>
        <v>86168.6</v>
      </c>
      <c r="Q7" s="26">
        <f t="shared" ref="Q7:Q58" si="3">R7+K7</f>
        <v>78.984467865638194</v>
      </c>
      <c r="R7" s="6">
        <f t="shared" ref="R7:R38" si="4">P7*B7/100000</f>
        <v>5.9844673525486005</v>
      </c>
      <c r="S7" s="58">
        <f>R7/K7</f>
        <v>8.1979004253233248E-2</v>
      </c>
    </row>
    <row r="8" spans="1:19" ht="15.6" x14ac:dyDescent="0.3">
      <c r="A8" s="20" t="s">
        <v>12</v>
      </c>
      <c r="B8" s="5">
        <v>3.1895272731781001</v>
      </c>
      <c r="C8" s="5">
        <v>0.71183884143829346</v>
      </c>
      <c r="D8" s="5">
        <v>3.4289827346801758</v>
      </c>
      <c r="E8" s="5">
        <v>0.94444441795349121</v>
      </c>
      <c r="F8" s="5">
        <v>10.352892875671387</v>
      </c>
      <c r="G8" s="5">
        <v>0.63636362552642822</v>
      </c>
      <c r="H8" s="6">
        <v>737438</v>
      </c>
      <c r="I8" s="6">
        <v>524937</v>
      </c>
      <c r="J8" s="6">
        <v>212501</v>
      </c>
      <c r="K8" s="37">
        <f t="shared" si="0"/>
        <v>30.999998998998457</v>
      </c>
      <c r="L8" s="30">
        <v>2</v>
      </c>
      <c r="M8" s="6">
        <f t="shared" si="1"/>
        <v>104987.40000000001</v>
      </c>
      <c r="N8" s="6">
        <f>SUM($M$7:M8)</f>
        <v>191156</v>
      </c>
      <c r="O8" s="6">
        <f t="shared" ref="O8:O58" si="5">MIN(N8,15097334)</f>
        <v>191156</v>
      </c>
      <c r="P8" s="24">
        <f t="shared" si="2"/>
        <v>104987.40000000001</v>
      </c>
      <c r="Q8" s="26">
        <f t="shared" si="3"/>
        <v>34.34860075539904</v>
      </c>
      <c r="R8" s="6">
        <f t="shared" si="4"/>
        <v>3.3486017564005848</v>
      </c>
      <c r="S8" s="58">
        <f t="shared" ref="S8:S58" si="6">R8/K8</f>
        <v>0.10801941498478018</v>
      </c>
    </row>
    <row r="9" spans="1:19" ht="15.6" x14ac:dyDescent="0.3">
      <c r="A9" s="20" t="s">
        <v>7</v>
      </c>
      <c r="B9" s="5">
        <v>5.312748908996582</v>
      </c>
      <c r="C9" s="5">
        <v>0.59124577045440674</v>
      </c>
      <c r="D9" s="5">
        <v>5.190159797668457</v>
      </c>
      <c r="E9" s="5">
        <v>0.98404252529144287</v>
      </c>
      <c r="F9" s="5">
        <v>9.9033107757568359</v>
      </c>
      <c r="G9" s="5">
        <v>0.44758063554763794</v>
      </c>
      <c r="H9" s="6">
        <v>6126452</v>
      </c>
      <c r="I9" s="6">
        <v>3622239</v>
      </c>
      <c r="J9" s="6">
        <v>2504213</v>
      </c>
      <c r="K9" s="37">
        <f t="shared" si="0"/>
        <v>295.9999830006746</v>
      </c>
      <c r="L9" s="30">
        <v>3</v>
      </c>
      <c r="M9" s="6">
        <f t="shared" si="1"/>
        <v>724447.8</v>
      </c>
      <c r="N9" s="6">
        <f>SUM($M$7:M9)</f>
        <v>915603.8</v>
      </c>
      <c r="O9" s="6">
        <f t="shared" si="5"/>
        <v>915603.8</v>
      </c>
      <c r="P9" s="24">
        <f t="shared" si="2"/>
        <v>724447.8</v>
      </c>
      <c r="Q9" s="26">
        <f t="shared" si="3"/>
        <v>334.48807559142438</v>
      </c>
      <c r="R9" s="6">
        <f t="shared" si="4"/>
        <v>38.488092590749744</v>
      </c>
      <c r="S9" s="58">
        <f t="shared" si="6"/>
        <v>0.13002734730110449</v>
      </c>
    </row>
    <row r="10" spans="1:19" ht="15.6" x14ac:dyDescent="0.3">
      <c r="A10" s="20" t="s">
        <v>10</v>
      </c>
      <c r="B10" s="5">
        <v>3.6180496215820313</v>
      </c>
      <c r="C10" s="5">
        <v>0.73981857299804688</v>
      </c>
      <c r="D10" s="5">
        <v>2.6720514297485352</v>
      </c>
      <c r="E10" s="5">
        <v>1</v>
      </c>
      <c r="F10" s="5">
        <v>8.3215141296386719</v>
      </c>
      <c r="G10" s="5">
        <v>0.56521737575531006</v>
      </c>
      <c r="H10" s="6">
        <v>1062305</v>
      </c>
      <c r="I10" s="6">
        <v>785913</v>
      </c>
      <c r="J10" s="6">
        <v>276392</v>
      </c>
      <c r="K10" s="37">
        <f t="shared" si="0"/>
        <v>33.999998818559654</v>
      </c>
      <c r="L10" s="30">
        <v>4</v>
      </c>
      <c r="M10" s="6">
        <f t="shared" si="1"/>
        <v>157182.6</v>
      </c>
      <c r="N10" s="6">
        <f>SUM($M$7:M10)</f>
        <v>1072786.4000000001</v>
      </c>
      <c r="O10" s="6">
        <f t="shared" si="5"/>
        <v>1072786.4000000001</v>
      </c>
      <c r="P10" s="24">
        <f t="shared" si="2"/>
        <v>157182.6</v>
      </c>
      <c r="Q10" s="26">
        <f t="shared" si="3"/>
        <v>39.68694328305245</v>
      </c>
      <c r="R10" s="6">
        <f t="shared" si="4"/>
        <v>5.6869444644927976</v>
      </c>
      <c r="S10" s="58">
        <f t="shared" si="6"/>
        <v>0.16726307829718079</v>
      </c>
    </row>
    <row r="11" spans="1:19" ht="15.6" x14ac:dyDescent="0.3">
      <c r="A11" s="20" t="s">
        <v>23</v>
      </c>
      <c r="B11" s="5">
        <v>2.39835524559021</v>
      </c>
      <c r="C11" s="5">
        <v>0.44707441329956055</v>
      </c>
      <c r="D11" s="5">
        <v>5.2336764335632324</v>
      </c>
      <c r="E11" s="5">
        <v>0.98591548204421997</v>
      </c>
      <c r="F11" s="5">
        <v>7.450263500213623</v>
      </c>
      <c r="G11" s="5">
        <v>0.66399997472763062</v>
      </c>
      <c r="H11" s="6">
        <v>3034392</v>
      </c>
      <c r="I11" s="6">
        <v>1356599</v>
      </c>
      <c r="J11" s="6">
        <v>1677793</v>
      </c>
      <c r="K11" s="37">
        <f t="shared" si="0"/>
        <v>152.99999785673631</v>
      </c>
      <c r="L11" s="30">
        <v>5</v>
      </c>
      <c r="M11" s="6">
        <f t="shared" si="1"/>
        <v>271319.8</v>
      </c>
      <c r="N11" s="6">
        <f>SUM($M$7:M11)</f>
        <v>1344106.2000000002</v>
      </c>
      <c r="O11" s="6">
        <f t="shared" si="5"/>
        <v>1344106.2000000002</v>
      </c>
      <c r="P11" s="24">
        <f t="shared" si="2"/>
        <v>271319.8</v>
      </c>
      <c r="Q11" s="26">
        <f t="shared" si="3"/>
        <v>159.50721051236118</v>
      </c>
      <c r="R11" s="6">
        <f t="shared" si="4"/>
        <v>6.5072126556248664</v>
      </c>
      <c r="S11" s="58">
        <f t="shared" si="6"/>
        <v>4.2530802266533274E-2</v>
      </c>
    </row>
    <row r="12" spans="1:19" ht="15.6" x14ac:dyDescent="0.3">
      <c r="A12" s="20" t="s">
        <v>37</v>
      </c>
      <c r="B12" s="5">
        <v>1.6851803064346313</v>
      </c>
      <c r="C12" s="5">
        <v>0.45734792947769165</v>
      </c>
      <c r="D12" s="5">
        <v>4.7688784599304199</v>
      </c>
      <c r="E12" s="5">
        <v>0.91860467195510864</v>
      </c>
      <c r="F12" s="5">
        <v>7.4308786392211914</v>
      </c>
      <c r="G12" s="5">
        <v>0.69182389974594116</v>
      </c>
      <c r="H12" s="6">
        <v>3943079</v>
      </c>
      <c r="I12" s="6">
        <v>1803359</v>
      </c>
      <c r="J12" s="6">
        <v>2139720</v>
      </c>
      <c r="K12" s="37">
        <f t="shared" si="0"/>
        <v>188.99999836566747</v>
      </c>
      <c r="L12" s="30">
        <v>6</v>
      </c>
      <c r="M12" s="6">
        <f t="shared" si="1"/>
        <v>360671.80000000005</v>
      </c>
      <c r="N12" s="6">
        <f>SUM($M$7:M12)</f>
        <v>1704778.0000000002</v>
      </c>
      <c r="O12" s="6">
        <f t="shared" si="5"/>
        <v>1704778.0000000002</v>
      </c>
      <c r="P12" s="24">
        <f t="shared" si="2"/>
        <v>360671.80000000005</v>
      </c>
      <c r="Q12" s="26">
        <f t="shared" si="3"/>
        <v>195.07796851013077</v>
      </c>
      <c r="R12" s="6">
        <f t="shared" si="4"/>
        <v>6.0779701444633014</v>
      </c>
      <c r="S12" s="58">
        <f t="shared" si="6"/>
        <v>3.2158572471011122E-2</v>
      </c>
    </row>
    <row r="13" spans="1:19" ht="15.6" x14ac:dyDescent="0.3">
      <c r="A13" s="20" t="s">
        <v>14</v>
      </c>
      <c r="B13" s="5">
        <v>3.0154833793640137</v>
      </c>
      <c r="C13" s="5">
        <v>0.52027535438537598</v>
      </c>
      <c r="D13" s="5">
        <v>3.518805980682373</v>
      </c>
      <c r="E13" s="5">
        <v>0.94535517692565918</v>
      </c>
      <c r="F13" s="5">
        <v>7.403101921081543</v>
      </c>
      <c r="G13" s="5">
        <v>0.53802818059921265</v>
      </c>
      <c r="H13" s="6">
        <v>9995915</v>
      </c>
      <c r="I13" s="6">
        <v>5200628</v>
      </c>
      <c r="J13" s="6">
        <v>4795287</v>
      </c>
      <c r="K13" s="37">
        <f t="shared" si="0"/>
        <v>364.00000149148656</v>
      </c>
      <c r="L13" s="30">
        <v>7</v>
      </c>
      <c r="M13" s="6">
        <f t="shared" si="1"/>
        <v>1040125.6000000001</v>
      </c>
      <c r="N13" s="6">
        <f>SUM($M$7:M13)</f>
        <v>2744903.6000000006</v>
      </c>
      <c r="O13" s="6">
        <f t="shared" si="5"/>
        <v>2744903.6000000006</v>
      </c>
      <c r="P13" s="24">
        <f t="shared" si="2"/>
        <v>1040125.6000000001</v>
      </c>
      <c r="Q13" s="26">
        <f t="shared" si="3"/>
        <v>395.3648160839968</v>
      </c>
      <c r="R13" s="6">
        <f t="shared" si="4"/>
        <v>31.364814592510225</v>
      </c>
      <c r="S13" s="58">
        <f t="shared" si="6"/>
        <v>8.6167072703278003E-2</v>
      </c>
    </row>
    <row r="14" spans="1:19" ht="15.6" x14ac:dyDescent="0.3">
      <c r="A14" s="20" t="s">
        <v>11</v>
      </c>
      <c r="B14" s="5">
        <v>3.5627155303955078</v>
      </c>
      <c r="C14" s="5">
        <v>0.42229080200195313</v>
      </c>
      <c r="D14" s="5">
        <v>5.0768985748291016</v>
      </c>
      <c r="E14" s="5">
        <v>0.93577980995178223</v>
      </c>
      <c r="F14" s="5">
        <v>7.0817017555236816</v>
      </c>
      <c r="G14" s="5">
        <v>0.43269231915473938</v>
      </c>
      <c r="H14" s="6">
        <v>5084127</v>
      </c>
      <c r="I14" s="6">
        <v>2146980</v>
      </c>
      <c r="J14" s="6">
        <v>2937147</v>
      </c>
      <c r="K14" s="37">
        <f t="shared" si="0"/>
        <v>191.99999484127332</v>
      </c>
      <c r="L14" s="30">
        <v>8</v>
      </c>
      <c r="M14" s="6">
        <f t="shared" si="1"/>
        <v>429396</v>
      </c>
      <c r="N14" s="6">
        <f>SUM($M$7:M14)</f>
        <v>3174299.6000000006</v>
      </c>
      <c r="O14" s="6">
        <f t="shared" si="5"/>
        <v>3174299.6000000006</v>
      </c>
      <c r="P14" s="24">
        <f t="shared" si="2"/>
        <v>429396</v>
      </c>
      <c r="Q14" s="26">
        <f t="shared" si="3"/>
        <v>207.2981528201704</v>
      </c>
      <c r="R14" s="6">
        <f t="shared" si="4"/>
        <v>15.298157978897095</v>
      </c>
      <c r="S14" s="58">
        <f t="shared" si="6"/>
        <v>7.9677908280904403E-2</v>
      </c>
    </row>
    <row r="15" spans="1:19" ht="15.6" x14ac:dyDescent="0.3">
      <c r="A15" s="20" t="s">
        <v>22</v>
      </c>
      <c r="B15" s="5">
        <v>2.4378957748413086</v>
      </c>
      <c r="C15" s="5">
        <v>0.34569165110588074</v>
      </c>
      <c r="D15" s="5">
        <v>4.6574511528015137</v>
      </c>
      <c r="E15" s="5">
        <v>0.94495415687561035</v>
      </c>
      <c r="F15" s="5">
        <v>6.975682258605957</v>
      </c>
      <c r="G15" s="5">
        <v>0.59546923637390137</v>
      </c>
      <c r="H15" s="6">
        <v>6770010</v>
      </c>
      <c r="I15" s="6">
        <v>2340336</v>
      </c>
      <c r="J15" s="6">
        <v>4429674</v>
      </c>
      <c r="K15" s="37">
        <f t="shared" si="0"/>
        <v>286.99999289426864</v>
      </c>
      <c r="L15" s="30">
        <v>9</v>
      </c>
      <c r="M15" s="6">
        <f t="shared" si="1"/>
        <v>468067.2</v>
      </c>
      <c r="N15" s="6">
        <f>SUM($M$7:M15)</f>
        <v>3642366.8000000007</v>
      </c>
      <c r="O15" s="6">
        <f t="shared" si="5"/>
        <v>3642366.8000000007</v>
      </c>
      <c r="P15" s="24">
        <f t="shared" si="2"/>
        <v>468067.2</v>
      </c>
      <c r="Q15" s="26">
        <f t="shared" si="3"/>
        <v>298.41098338648663</v>
      </c>
      <c r="R15" s="6">
        <f t="shared" si="4"/>
        <v>11.410990492218017</v>
      </c>
      <c r="S15" s="58">
        <f t="shared" si="6"/>
        <v>3.9759549737765493E-2</v>
      </c>
    </row>
    <row r="16" spans="1:19" ht="15.6" x14ac:dyDescent="0.3">
      <c r="A16" s="20" t="s">
        <v>13</v>
      </c>
      <c r="B16" s="5">
        <v>3.0589163303375244</v>
      </c>
      <c r="C16" s="5">
        <v>0.68499088287353516</v>
      </c>
      <c r="D16" s="5">
        <v>2.5959882736206055</v>
      </c>
      <c r="E16" s="5">
        <v>0.95522385835647583</v>
      </c>
      <c r="F16" s="5">
        <v>6.9509391784667969</v>
      </c>
      <c r="G16" s="5">
        <v>0.5151515007019043</v>
      </c>
      <c r="H16" s="6">
        <v>7535591</v>
      </c>
      <c r="I16" s="6">
        <v>5161811</v>
      </c>
      <c r="J16" s="6">
        <v>2373780</v>
      </c>
      <c r="K16" s="37">
        <f t="shared" si="0"/>
        <v>213.00000460827471</v>
      </c>
      <c r="L16" s="30">
        <v>10</v>
      </c>
      <c r="M16" s="6">
        <f t="shared" si="1"/>
        <v>1032362.2000000001</v>
      </c>
      <c r="N16" s="6">
        <f>SUM($M$7:M16)</f>
        <v>4674729.0000000009</v>
      </c>
      <c r="O16" s="6">
        <f t="shared" si="5"/>
        <v>4674729.0000000009</v>
      </c>
      <c r="P16" s="24">
        <f t="shared" si="2"/>
        <v>1032362.2000000001</v>
      </c>
      <c r="Q16" s="26">
        <f t="shared" si="3"/>
        <v>244.57910053230643</v>
      </c>
      <c r="R16" s="6">
        <f t="shared" si="4"/>
        <v>31.579095924031733</v>
      </c>
      <c r="S16" s="58">
        <f t="shared" si="6"/>
        <v>0.14825866310241825</v>
      </c>
    </row>
    <row r="17" spans="1:19" ht="15.6" x14ac:dyDescent="0.3">
      <c r="A17" s="20" t="s">
        <v>17</v>
      </c>
      <c r="B17" s="5">
        <v>2.8093841075897217</v>
      </c>
      <c r="C17" s="5">
        <v>0.49224501848220825</v>
      </c>
      <c r="D17" s="5">
        <v>4.2207155227661133</v>
      </c>
      <c r="E17" s="5">
        <v>0.95302015542984009</v>
      </c>
      <c r="F17" s="5">
        <v>6.8379559516906738</v>
      </c>
      <c r="G17" s="5">
        <v>0.54216867685317993</v>
      </c>
      <c r="H17" s="6">
        <v>7171646</v>
      </c>
      <c r="I17" s="6">
        <v>3530207</v>
      </c>
      <c r="J17" s="6">
        <v>3641439</v>
      </c>
      <c r="K17" s="37">
        <f t="shared" si="0"/>
        <v>276.99999596865837</v>
      </c>
      <c r="L17" s="30">
        <v>11</v>
      </c>
      <c r="M17" s="6">
        <f t="shared" si="1"/>
        <v>706041.4</v>
      </c>
      <c r="N17" s="6">
        <f>SUM($M$7:M17)</f>
        <v>5380770.4000000013</v>
      </c>
      <c r="O17" s="6">
        <f t="shared" si="5"/>
        <v>5380770.4000000013</v>
      </c>
      <c r="P17" s="24">
        <f t="shared" si="2"/>
        <v>706041.4</v>
      </c>
      <c r="Q17" s="26">
        <f t="shared" si="3"/>
        <v>296.83541085326237</v>
      </c>
      <c r="R17" s="6">
        <f t="shared" si="4"/>
        <v>19.835414884603978</v>
      </c>
      <c r="S17" s="58">
        <f t="shared" si="6"/>
        <v>7.1607997015452271E-2</v>
      </c>
    </row>
    <row r="18" spans="1:19" ht="15.6" x14ac:dyDescent="0.3">
      <c r="A18" s="20" t="s">
        <v>15</v>
      </c>
      <c r="B18" s="5">
        <v>2.9735879898071289</v>
      </c>
      <c r="C18" s="5">
        <v>0.57806003093719482</v>
      </c>
      <c r="D18" s="5">
        <v>3.6807866096496582</v>
      </c>
      <c r="E18" s="5">
        <v>0.98076921701431274</v>
      </c>
      <c r="F18" s="5">
        <v>6.7397603988647461</v>
      </c>
      <c r="G18" s="5">
        <v>0.53956836462020874</v>
      </c>
      <c r="H18" s="6">
        <v>4887871</v>
      </c>
      <c r="I18" s="6">
        <v>2825483</v>
      </c>
      <c r="J18" s="6">
        <v>2062388</v>
      </c>
      <c r="K18" s="37">
        <f t="shared" si="0"/>
        <v>177.0000064062086</v>
      </c>
      <c r="L18" s="30">
        <v>12</v>
      </c>
      <c r="M18" s="6">
        <f t="shared" si="1"/>
        <v>565096.6</v>
      </c>
      <c r="N18" s="6">
        <f>SUM($M$7:M18)</f>
        <v>5945867.0000000009</v>
      </c>
      <c r="O18" s="6">
        <f t="shared" si="5"/>
        <v>5945867.0000000009</v>
      </c>
      <c r="P18" s="24">
        <f t="shared" si="2"/>
        <v>565096.6</v>
      </c>
      <c r="Q18" s="26">
        <f t="shared" si="3"/>
        <v>193.80365103461702</v>
      </c>
      <c r="R18" s="6">
        <f t="shared" si="4"/>
        <v>16.803644628408431</v>
      </c>
      <c r="S18" s="58">
        <f t="shared" si="6"/>
        <v>9.4935841922201267E-2</v>
      </c>
    </row>
    <row r="19" spans="1:19" ht="15.6" x14ac:dyDescent="0.3">
      <c r="A19" s="20" t="s">
        <v>21</v>
      </c>
      <c r="B19" s="5">
        <v>2.6486020088195801</v>
      </c>
      <c r="C19" s="5">
        <v>0.55976015329360962</v>
      </c>
      <c r="D19" s="5">
        <v>4.3320412635803223</v>
      </c>
      <c r="E19" s="5">
        <v>0.97345131635665894</v>
      </c>
      <c r="F19" s="5">
        <v>6.7267589569091797</v>
      </c>
      <c r="G19" s="5">
        <v>0.57971012592315674</v>
      </c>
      <c r="H19" s="6">
        <v>4659978</v>
      </c>
      <c r="I19" s="6">
        <v>2608470</v>
      </c>
      <c r="J19" s="6">
        <v>2051508</v>
      </c>
      <c r="K19" s="37">
        <f t="shared" si="0"/>
        <v>189.99999188287455</v>
      </c>
      <c r="L19" s="30">
        <v>13</v>
      </c>
      <c r="M19" s="6">
        <f t="shared" si="1"/>
        <v>521694</v>
      </c>
      <c r="N19" s="6">
        <f>SUM($M$7:M19)</f>
        <v>6467561.0000000009</v>
      </c>
      <c r="O19" s="6">
        <f t="shared" si="5"/>
        <v>6467561.0000000009</v>
      </c>
      <c r="P19" s="24">
        <f t="shared" si="2"/>
        <v>521694</v>
      </c>
      <c r="Q19" s="26">
        <f t="shared" si="3"/>
        <v>203.81758964676578</v>
      </c>
      <c r="R19" s="6">
        <f t="shared" si="4"/>
        <v>13.81759776389122</v>
      </c>
      <c r="S19" s="58">
        <f t="shared" si="6"/>
        <v>7.272420186422468E-2</v>
      </c>
    </row>
    <row r="20" spans="1:19" ht="15.6" x14ac:dyDescent="0.3">
      <c r="A20" s="20" t="s">
        <v>16</v>
      </c>
      <c r="B20" s="5">
        <v>2.9624173641204834</v>
      </c>
      <c r="C20" s="5">
        <v>0.5548865795135498</v>
      </c>
      <c r="D20" s="5">
        <v>3.7279791831970215</v>
      </c>
      <c r="E20" s="5">
        <v>0.99199998378753662</v>
      </c>
      <c r="F20" s="5">
        <v>6.1345243453979492</v>
      </c>
      <c r="G20" s="5">
        <v>0.50909090042114258</v>
      </c>
      <c r="H20" s="6">
        <v>6042718</v>
      </c>
      <c r="I20" s="6">
        <v>3353023</v>
      </c>
      <c r="J20" s="6">
        <v>2689695</v>
      </c>
      <c r="K20" s="37">
        <f t="shared" si="0"/>
        <v>207.99999324196807</v>
      </c>
      <c r="L20" s="30">
        <v>14</v>
      </c>
      <c r="M20" s="6">
        <f t="shared" si="1"/>
        <v>670604.60000000009</v>
      </c>
      <c r="N20" s="6">
        <f>SUM($M$7:M20)</f>
        <v>7138165.6000000015</v>
      </c>
      <c r="O20" s="6">
        <f t="shared" si="5"/>
        <v>7138165.6000000015</v>
      </c>
      <c r="P20" s="24">
        <f t="shared" si="2"/>
        <v>670604.60000000009</v>
      </c>
      <c r="Q20" s="26">
        <f t="shared" si="3"/>
        <v>227.86610035695878</v>
      </c>
      <c r="R20" s="6">
        <f t="shared" si="4"/>
        <v>19.866107114990715</v>
      </c>
      <c r="S20" s="58">
        <f t="shared" si="6"/>
        <v>9.5510133463707916E-2</v>
      </c>
    </row>
    <row r="21" spans="1:19" ht="15.6" x14ac:dyDescent="0.3">
      <c r="A21" s="20" t="s">
        <v>8</v>
      </c>
      <c r="B21" s="5">
        <v>4.0226316452026367</v>
      </c>
      <c r="C21" s="5">
        <v>0.40882739424705505</v>
      </c>
      <c r="D21" s="5">
        <v>3.5406646728515625</v>
      </c>
      <c r="E21" s="5">
        <v>1</v>
      </c>
      <c r="F21" s="5">
        <v>6.1213960647583008</v>
      </c>
      <c r="G21" s="5">
        <v>0.34285715222358704</v>
      </c>
      <c r="H21" s="6">
        <v>967171</v>
      </c>
      <c r="I21" s="6">
        <v>395406</v>
      </c>
      <c r="J21" s="6">
        <v>571765</v>
      </c>
      <c r="K21" s="37">
        <f t="shared" si="0"/>
        <v>26.000000956046243</v>
      </c>
      <c r="L21" s="30">
        <v>15</v>
      </c>
      <c r="M21" s="6">
        <f t="shared" si="1"/>
        <v>79081.200000000012</v>
      </c>
      <c r="N21" s="6">
        <f>SUM($M$7:M21)</f>
        <v>7217246.8000000017</v>
      </c>
      <c r="O21" s="6">
        <f t="shared" si="5"/>
        <v>7217246.8000000017</v>
      </c>
      <c r="P21" s="24">
        <f t="shared" si="2"/>
        <v>79081.200000000012</v>
      </c>
      <c r="Q21" s="26">
        <f t="shared" si="3"/>
        <v>29.181146332652233</v>
      </c>
      <c r="R21" s="6">
        <f t="shared" si="4"/>
        <v>3.1811453766059881</v>
      </c>
      <c r="S21" s="58">
        <f t="shared" si="6"/>
        <v>0.12235174075507946</v>
      </c>
    </row>
    <row r="22" spans="1:19" ht="15.6" x14ac:dyDescent="0.3">
      <c r="A22" s="20" t="s">
        <v>34</v>
      </c>
      <c r="B22" s="5">
        <v>1.9324456453323364</v>
      </c>
      <c r="C22" s="5">
        <v>0.37888267636299133</v>
      </c>
      <c r="D22" s="5">
        <v>6.69775390625</v>
      </c>
      <c r="E22" s="5">
        <v>0.95999997854232788</v>
      </c>
      <c r="F22" s="5">
        <v>6.0593209266662598</v>
      </c>
      <c r="G22" s="5">
        <v>0.64107882976531982</v>
      </c>
      <c r="H22" s="6">
        <v>12807060</v>
      </c>
      <c r="I22" s="6">
        <v>4852373</v>
      </c>
      <c r="J22" s="6">
        <v>7954687</v>
      </c>
      <c r="K22" s="37">
        <f t="shared" si="0"/>
        <v>621.0000000422292</v>
      </c>
      <c r="L22" s="30">
        <v>16</v>
      </c>
      <c r="M22" s="6">
        <f t="shared" si="1"/>
        <v>970474.60000000009</v>
      </c>
      <c r="N22" s="6">
        <f>SUM($M$7:M22)</f>
        <v>8187721.4000000022</v>
      </c>
      <c r="O22" s="6">
        <f t="shared" si="5"/>
        <v>8187721.4000000022</v>
      </c>
      <c r="P22" s="24">
        <f t="shared" si="2"/>
        <v>970474.60000000009</v>
      </c>
      <c r="Q22" s="26">
        <f t="shared" si="3"/>
        <v>639.75389418898567</v>
      </c>
      <c r="R22" s="6">
        <f t="shared" si="4"/>
        <v>18.753894146756412</v>
      </c>
      <c r="S22" s="58">
        <f t="shared" si="6"/>
        <v>3.0199507480645912E-2</v>
      </c>
    </row>
    <row r="23" spans="1:19" ht="15.6" x14ac:dyDescent="0.3">
      <c r="A23" s="20" t="s">
        <v>27</v>
      </c>
      <c r="B23" s="5">
        <v>2.221543550491333</v>
      </c>
      <c r="C23" s="5">
        <v>0.57766997814178467</v>
      </c>
      <c r="D23" s="5">
        <v>4.6970996856689453</v>
      </c>
      <c r="E23" s="5">
        <v>0.93670886754989624</v>
      </c>
      <c r="F23" s="5">
        <v>6.0181393623352051</v>
      </c>
      <c r="G23" s="5">
        <v>0.56756758689880371</v>
      </c>
      <c r="H23" s="6">
        <v>2911505</v>
      </c>
      <c r="I23" s="6">
        <v>1681889</v>
      </c>
      <c r="J23" s="6">
        <v>1229616</v>
      </c>
      <c r="K23" s="37">
        <f t="shared" si="0"/>
        <v>116.00000726861137</v>
      </c>
      <c r="L23" s="30">
        <v>17</v>
      </c>
      <c r="M23" s="6">
        <f t="shared" si="1"/>
        <v>336377.80000000005</v>
      </c>
      <c r="N23" s="6">
        <f>SUM($M$7:M23)</f>
        <v>8524099.200000003</v>
      </c>
      <c r="O23" s="6">
        <f t="shared" si="5"/>
        <v>8524099.200000003</v>
      </c>
      <c r="P23" s="24">
        <f t="shared" si="2"/>
        <v>336377.80000000005</v>
      </c>
      <c r="Q23" s="26">
        <f t="shared" si="3"/>
        <v>123.472786589796</v>
      </c>
      <c r="R23" s="6">
        <f t="shared" si="4"/>
        <v>7.4727793211846354</v>
      </c>
      <c r="S23" s="58">
        <f t="shared" si="6"/>
        <v>6.4420507352905207E-2</v>
      </c>
    </row>
    <row r="24" spans="1:19" ht="15.6" x14ac:dyDescent="0.3">
      <c r="A24" s="20" t="s">
        <v>25</v>
      </c>
      <c r="B24" s="5">
        <v>2.3591761589050293</v>
      </c>
      <c r="C24" s="5">
        <v>0.46507847309112549</v>
      </c>
      <c r="D24" s="5">
        <v>4.9615211486816406</v>
      </c>
      <c r="E24" s="5">
        <v>0.93197280168533325</v>
      </c>
      <c r="F24" s="5">
        <v>5.8689942359924316</v>
      </c>
      <c r="G24" s="5">
        <v>0.52999997138977051</v>
      </c>
      <c r="H24" s="6">
        <v>12741080</v>
      </c>
      <c r="I24" s="6">
        <v>5925602</v>
      </c>
      <c r="J24" s="6">
        <v>6815478</v>
      </c>
      <c r="K24" s="37">
        <f t="shared" si="0"/>
        <v>485.99999472878596</v>
      </c>
      <c r="L24" s="30">
        <v>18</v>
      </c>
      <c r="M24" s="6">
        <f t="shared" si="1"/>
        <v>1185120.4000000001</v>
      </c>
      <c r="N24" s="6">
        <f>SUM($M$7:M24)</f>
        <v>9709219.6000000034</v>
      </c>
      <c r="O24" s="6">
        <f t="shared" si="5"/>
        <v>9709219.6000000034</v>
      </c>
      <c r="P24" s="24">
        <f t="shared" si="2"/>
        <v>1185120.4000000001</v>
      </c>
      <c r="Q24" s="26">
        <f t="shared" si="3"/>
        <v>513.95907265990593</v>
      </c>
      <c r="R24" s="6">
        <f t="shared" si="4"/>
        <v>27.959077931119921</v>
      </c>
      <c r="S24" s="58">
        <f t="shared" si="6"/>
        <v>5.7528967560426796E-2</v>
      </c>
    </row>
    <row r="25" spans="1:19" ht="15.6" x14ac:dyDescent="0.3">
      <c r="A25" s="20" t="s">
        <v>20</v>
      </c>
      <c r="B25" s="5">
        <v>2.751765251159668</v>
      </c>
      <c r="C25" s="5">
        <v>0.49424529075622559</v>
      </c>
      <c r="D25" s="5">
        <v>3.70332932472229</v>
      </c>
      <c r="E25" s="5">
        <v>0.92307692766189575</v>
      </c>
      <c r="F25" s="5">
        <v>5.8461623191833496</v>
      </c>
      <c r="G25" s="5">
        <v>0.4523809552192688</v>
      </c>
      <c r="H25" s="6">
        <v>1420491</v>
      </c>
      <c r="I25" s="6">
        <v>702071</v>
      </c>
      <c r="J25" s="6">
        <v>718420</v>
      </c>
      <c r="K25" s="37">
        <f t="shared" si="0"/>
        <v>43.00000106616185</v>
      </c>
      <c r="L25" s="30">
        <v>19</v>
      </c>
      <c r="M25" s="6">
        <f t="shared" si="1"/>
        <v>140414.20000000001</v>
      </c>
      <c r="N25" s="6">
        <f>SUM($M$7:M25)</f>
        <v>9849633.8000000026</v>
      </c>
      <c r="O25" s="6">
        <f t="shared" si="5"/>
        <v>9849633.8000000026</v>
      </c>
      <c r="P25" s="24">
        <f t="shared" si="2"/>
        <v>140414.20000000001</v>
      </c>
      <c r="Q25" s="26">
        <f t="shared" si="3"/>
        <v>46.863870229455692</v>
      </c>
      <c r="R25" s="6">
        <f t="shared" si="4"/>
        <v>3.8638691632938391</v>
      </c>
      <c r="S25" s="58">
        <f t="shared" si="6"/>
        <v>8.9857420174215955E-2</v>
      </c>
    </row>
    <row r="26" spans="1:19" ht="15.6" x14ac:dyDescent="0.3">
      <c r="A26" s="20" t="s">
        <v>33</v>
      </c>
      <c r="B26" s="5">
        <v>1.9616448879241943</v>
      </c>
      <c r="C26" s="5">
        <v>0.28309443593025208</v>
      </c>
      <c r="D26" s="5">
        <v>2.7203803062438965</v>
      </c>
      <c r="E26" s="5">
        <v>1</v>
      </c>
      <c r="F26" s="5">
        <v>5.6514062881469727</v>
      </c>
      <c r="G26" s="5">
        <v>0.6528925895690918</v>
      </c>
      <c r="H26" s="6">
        <v>2986530</v>
      </c>
      <c r="I26" s="6">
        <v>845470</v>
      </c>
      <c r="J26" s="6">
        <v>2141060</v>
      </c>
      <c r="K26" s="37">
        <f t="shared" si="0"/>
        <v>102.0000023689857</v>
      </c>
      <c r="L26" s="30">
        <v>20</v>
      </c>
      <c r="M26" s="6">
        <f t="shared" si="1"/>
        <v>169094</v>
      </c>
      <c r="N26" s="6">
        <f>SUM($M$7:M26)</f>
        <v>10018727.800000003</v>
      </c>
      <c r="O26" s="6">
        <f t="shared" si="5"/>
        <v>10018727.800000003</v>
      </c>
      <c r="P26" s="24">
        <f t="shared" si="2"/>
        <v>169094</v>
      </c>
      <c r="Q26" s="26">
        <f t="shared" si="3"/>
        <v>105.31702617577224</v>
      </c>
      <c r="R26" s="6">
        <f t="shared" si="4"/>
        <v>3.317023806786537</v>
      </c>
      <c r="S26" s="58">
        <f t="shared" si="6"/>
        <v>3.2519840487720587E-2</v>
      </c>
    </row>
    <row r="27" spans="1:19" ht="15.6" x14ac:dyDescent="0.3">
      <c r="A27" s="20" t="s">
        <v>26</v>
      </c>
      <c r="B27" s="5">
        <v>2.3140060901641846</v>
      </c>
      <c r="C27" s="5">
        <v>0.38644528388977051</v>
      </c>
      <c r="D27" s="5">
        <v>3.6784284114837646</v>
      </c>
      <c r="E27" s="5">
        <v>0.95098036527633667</v>
      </c>
      <c r="F27" s="5">
        <v>5.5025076866149902</v>
      </c>
      <c r="G27" s="5">
        <v>0.53044372797012329</v>
      </c>
      <c r="H27" s="6">
        <v>28701845</v>
      </c>
      <c r="I27" s="6">
        <v>11091693</v>
      </c>
      <c r="J27" s="6">
        <v>17610152</v>
      </c>
      <c r="K27" s="37">
        <f t="shared" si="0"/>
        <v>901.99993143848667</v>
      </c>
      <c r="L27" s="30">
        <v>21</v>
      </c>
      <c r="M27" s="6">
        <f t="shared" si="1"/>
        <v>2218338.6</v>
      </c>
      <c r="N27" s="6">
        <f>SUM($M$7:M27)</f>
        <v>12237066.400000002</v>
      </c>
      <c r="O27" s="6">
        <f t="shared" si="5"/>
        <v>12237066.400000002</v>
      </c>
      <c r="P27" s="24">
        <f t="shared" si="2"/>
        <v>2218338.6</v>
      </c>
      <c r="Q27" s="26">
        <f t="shared" si="3"/>
        <v>953.33242174294958</v>
      </c>
      <c r="R27" s="6">
        <f t="shared" si="4"/>
        <v>51.332490304462908</v>
      </c>
      <c r="S27" s="58">
        <f t="shared" si="6"/>
        <v>5.6909638809616261E-2</v>
      </c>
    </row>
    <row r="28" spans="1:19" ht="15.6" x14ac:dyDescent="0.3">
      <c r="A28" s="20" t="s">
        <v>47</v>
      </c>
      <c r="B28" s="5">
        <v>1.188833475112915</v>
      </c>
      <c r="C28" s="5">
        <v>0.56305646896362305</v>
      </c>
      <c r="D28" s="5">
        <v>2.7866353988647461</v>
      </c>
      <c r="E28" s="5">
        <v>0.9047619104385376</v>
      </c>
      <c r="F28" s="5">
        <v>5.471890926361084</v>
      </c>
      <c r="G28" s="5">
        <v>0.6875</v>
      </c>
      <c r="H28" s="6">
        <v>1338404</v>
      </c>
      <c r="I28" s="6">
        <v>753597</v>
      </c>
      <c r="J28" s="6">
        <v>584807</v>
      </c>
      <c r="K28" s="37">
        <f t="shared" si="0"/>
        <v>41.000001617150687</v>
      </c>
      <c r="L28" s="30">
        <v>22</v>
      </c>
      <c r="M28" s="6">
        <f t="shared" si="1"/>
        <v>150719.4</v>
      </c>
      <c r="N28" s="6">
        <f>SUM($M$7:M28)</f>
        <v>12387785.800000003</v>
      </c>
      <c r="O28" s="6">
        <f t="shared" si="5"/>
        <v>12387785.800000003</v>
      </c>
      <c r="P28" s="24">
        <f t="shared" si="2"/>
        <v>150719.4</v>
      </c>
      <c r="Q28" s="26">
        <f t="shared" si="3"/>
        <v>42.791804297840024</v>
      </c>
      <c r="R28" s="6">
        <f t="shared" si="4"/>
        <v>1.7918026806893348</v>
      </c>
      <c r="S28" s="58">
        <f t="shared" si="6"/>
        <v>4.3702502683312258E-2</v>
      </c>
    </row>
    <row r="29" spans="1:19" ht="15.6" x14ac:dyDescent="0.3">
      <c r="A29" s="20" t="s">
        <v>24</v>
      </c>
      <c r="B29" s="5">
        <v>2.3976733684539795</v>
      </c>
      <c r="C29" s="5">
        <v>0.49406227469444275</v>
      </c>
      <c r="D29" s="5">
        <v>4.0386981964111328</v>
      </c>
      <c r="E29" s="5">
        <v>0.9529411792755127</v>
      </c>
      <c r="F29" s="5">
        <v>5.4472236633300781</v>
      </c>
      <c r="G29" s="5">
        <v>0.51277685165405273</v>
      </c>
      <c r="H29" s="6">
        <v>21299325</v>
      </c>
      <c r="I29" s="6">
        <v>10523193</v>
      </c>
      <c r="J29" s="6">
        <v>10776132</v>
      </c>
      <c r="K29" s="37">
        <f t="shared" si="0"/>
        <v>706.00002503637461</v>
      </c>
      <c r="L29" s="30">
        <v>23</v>
      </c>
      <c r="M29" s="6">
        <f t="shared" si="1"/>
        <v>2104638.6</v>
      </c>
      <c r="N29" s="6">
        <f>SUM($M$7:M29)</f>
        <v>14492424.400000002</v>
      </c>
      <c r="O29" s="6">
        <f t="shared" si="5"/>
        <v>14492424.400000002</v>
      </c>
      <c r="P29" s="24">
        <f t="shared" si="2"/>
        <v>2104638.6</v>
      </c>
      <c r="Q29" s="26">
        <f t="shared" si="3"/>
        <v>756.46238425077729</v>
      </c>
      <c r="R29" s="6">
        <f t="shared" si="4"/>
        <v>50.462359214402682</v>
      </c>
      <c r="S29" s="58">
        <f t="shared" si="6"/>
        <v>7.1476426947439206E-2</v>
      </c>
    </row>
    <row r="30" spans="1:19" ht="15.6" x14ac:dyDescent="0.3">
      <c r="A30" s="20" t="s">
        <v>49</v>
      </c>
      <c r="B30" s="5">
        <v>0.96121501922607422</v>
      </c>
      <c r="C30" s="5">
        <v>0.63985341787338257</v>
      </c>
      <c r="D30" s="5">
        <v>2.1641099452972412</v>
      </c>
      <c r="E30" s="5">
        <v>1</v>
      </c>
      <c r="F30" s="5">
        <v>5.2866826057434082</v>
      </c>
      <c r="G30" s="5">
        <v>0.81818181276321411</v>
      </c>
      <c r="H30" s="6">
        <v>577737</v>
      </c>
      <c r="I30" s="6">
        <v>369667</v>
      </c>
      <c r="J30" s="6">
        <v>208070</v>
      </c>
      <c r="K30" s="37">
        <f t="shared" si="0"/>
        <v>17.000000659143922</v>
      </c>
      <c r="L30" s="30">
        <v>24</v>
      </c>
      <c r="M30" s="6">
        <f t="shared" si="1"/>
        <v>73933.400000000009</v>
      </c>
      <c r="N30" s="6">
        <f>SUM($M$7:M30)</f>
        <v>14566357.800000003</v>
      </c>
      <c r="O30" s="6">
        <f t="shared" si="5"/>
        <v>14566357.800000003</v>
      </c>
      <c r="P30" s="24">
        <f>M30*(O30&lt;$O$5)+ ($O$5-O29)*(O30&gt;=$O$5)</f>
        <v>73933.400000000009</v>
      </c>
      <c r="Q30" s="26">
        <f t="shared" si="3"/>
        <v>17.710659604168413</v>
      </c>
      <c r="R30" s="6">
        <f t="shared" si="4"/>
        <v>0.71065894502449034</v>
      </c>
      <c r="S30" s="58">
        <f t="shared" si="6"/>
        <v>4.1803465733528826E-2</v>
      </c>
    </row>
    <row r="31" spans="1:19" ht="15.6" x14ac:dyDescent="0.3">
      <c r="A31" s="20" t="s">
        <v>31</v>
      </c>
      <c r="B31" s="5">
        <v>2.0836477279663086</v>
      </c>
      <c r="C31" s="5">
        <v>0.45528537034988403</v>
      </c>
      <c r="D31" s="5">
        <v>2.6934688091278076</v>
      </c>
      <c r="E31" s="5">
        <v>0.98449611663818359</v>
      </c>
      <c r="F31" s="5">
        <v>5.1831450462341309</v>
      </c>
      <c r="G31" s="5">
        <v>0.58249157667160034</v>
      </c>
      <c r="H31" s="6">
        <v>10519475</v>
      </c>
      <c r="I31" s="6">
        <v>4789363</v>
      </c>
      <c r="J31" s="6">
        <v>5730112</v>
      </c>
      <c r="K31" s="37">
        <f t="shared" si="0"/>
        <v>300.00000537911961</v>
      </c>
      <c r="L31" s="30">
        <v>25</v>
      </c>
      <c r="M31" s="6">
        <f t="shared" si="1"/>
        <v>957872.60000000009</v>
      </c>
      <c r="N31" s="6">
        <f>SUM($M$7:M31)</f>
        <v>15524230.400000002</v>
      </c>
      <c r="O31" s="6">
        <f t="shared" si="5"/>
        <v>15097334</v>
      </c>
      <c r="P31" s="24">
        <f t="shared" ref="P31:P58" si="7">M31*(O31&lt;$O$5)+ ($O$5-O30)*(O31&gt;=$O$5)</f>
        <v>530976.19999999739</v>
      </c>
      <c r="Q31" s="26">
        <f t="shared" si="3"/>
        <v>311.0636789064614</v>
      </c>
      <c r="R31" s="6">
        <f t="shared" si="4"/>
        <v>11.063673527341788</v>
      </c>
      <c r="S31" s="58">
        <f t="shared" si="6"/>
        <v>3.6878911096552378E-2</v>
      </c>
    </row>
    <row r="32" spans="1:19" ht="15.6" x14ac:dyDescent="0.3">
      <c r="A32" s="20" t="s">
        <v>32</v>
      </c>
      <c r="B32" s="5">
        <v>2.0407094955444336</v>
      </c>
      <c r="C32" s="5">
        <v>0.7685544490814209</v>
      </c>
      <c r="D32" s="5">
        <v>2.5357801914215088</v>
      </c>
      <c r="E32" s="5">
        <v>0.93693691492080688</v>
      </c>
      <c r="F32" s="5">
        <v>4.9309177398681641</v>
      </c>
      <c r="G32" s="5">
        <v>0.52307695150375366</v>
      </c>
      <c r="H32" s="6">
        <v>5695564</v>
      </c>
      <c r="I32" s="6">
        <v>4377351</v>
      </c>
      <c r="J32" s="6">
        <v>1318213</v>
      </c>
      <c r="K32" s="37">
        <f t="shared" si="0"/>
        <v>137.99999830059699</v>
      </c>
      <c r="L32" s="30">
        <v>26</v>
      </c>
      <c r="M32" s="6">
        <f t="shared" si="1"/>
        <v>875470.20000000007</v>
      </c>
      <c r="N32" s="6">
        <f>SUM($M$7:M32)</f>
        <v>16399700.600000001</v>
      </c>
      <c r="O32" s="6">
        <f t="shared" si="5"/>
        <v>15097334</v>
      </c>
      <c r="P32" s="24">
        <f t="shared" si="7"/>
        <v>0</v>
      </c>
      <c r="Q32" s="26">
        <f t="shared" si="3"/>
        <v>137.99999830059699</v>
      </c>
      <c r="R32" s="6">
        <f t="shared" si="4"/>
        <v>0</v>
      </c>
      <c r="S32" s="58">
        <f t="shared" si="6"/>
        <v>0</v>
      </c>
    </row>
    <row r="33" spans="1:19" ht="15.6" x14ac:dyDescent="0.3">
      <c r="A33" s="20" t="s">
        <v>9</v>
      </c>
      <c r="B33" s="5">
        <v>3.8227968215942383</v>
      </c>
      <c r="C33" s="5">
        <v>0.48044243454933167</v>
      </c>
      <c r="D33" s="5">
        <v>1.7717267274856567</v>
      </c>
      <c r="E33" s="5">
        <v>1</v>
      </c>
      <c r="F33" s="5">
        <v>4.9150247573852539</v>
      </c>
      <c r="G33" s="5">
        <v>0.2222222238779068</v>
      </c>
      <c r="H33" s="6">
        <v>1057315</v>
      </c>
      <c r="I33" s="6">
        <v>507979</v>
      </c>
      <c r="J33" s="6">
        <v>549336</v>
      </c>
      <c r="K33" s="37">
        <f t="shared" si="0"/>
        <v>14.999999846880041</v>
      </c>
      <c r="L33" s="30">
        <v>27</v>
      </c>
      <c r="M33" s="6">
        <f t="shared" si="1"/>
        <v>101595.8</v>
      </c>
      <c r="N33" s="6">
        <f>SUM($M$7:M33)</f>
        <v>16501296.400000002</v>
      </c>
      <c r="O33" s="6">
        <f t="shared" si="5"/>
        <v>15097334</v>
      </c>
      <c r="P33" s="24">
        <f t="shared" si="7"/>
        <v>0</v>
      </c>
      <c r="Q33" s="26">
        <f t="shared" si="3"/>
        <v>14.999999846880041</v>
      </c>
      <c r="R33" s="6">
        <f t="shared" si="4"/>
        <v>0</v>
      </c>
      <c r="S33" s="58">
        <f t="shared" si="6"/>
        <v>0</v>
      </c>
    </row>
    <row r="34" spans="1:19" ht="15.6" x14ac:dyDescent="0.3">
      <c r="A34" s="20" t="s">
        <v>18</v>
      </c>
      <c r="B34" s="5">
        <v>2.7942855358123779</v>
      </c>
      <c r="C34" s="5">
        <v>0.37894707918167114</v>
      </c>
      <c r="D34" s="5">
        <v>3.7670321464538574</v>
      </c>
      <c r="E34" s="5">
        <v>1</v>
      </c>
      <c r="F34" s="5">
        <v>4.8223958015441895</v>
      </c>
      <c r="G34" s="5">
        <v>0.42056074738502502</v>
      </c>
      <c r="H34" s="6">
        <v>3572665</v>
      </c>
      <c r="I34" s="6">
        <v>1353851</v>
      </c>
      <c r="J34" s="6">
        <v>2218814</v>
      </c>
      <c r="K34" s="37">
        <f t="shared" si="0"/>
        <v>95.999999487091799</v>
      </c>
      <c r="L34" s="30">
        <v>28</v>
      </c>
      <c r="M34" s="6">
        <f t="shared" si="1"/>
        <v>270770.2</v>
      </c>
      <c r="N34" s="6">
        <f>SUM($M$7:M34)</f>
        <v>16772066.600000001</v>
      </c>
      <c r="O34" s="6">
        <f t="shared" si="5"/>
        <v>15097334</v>
      </c>
      <c r="P34" s="24">
        <f t="shared" si="7"/>
        <v>0</v>
      </c>
      <c r="Q34" s="26">
        <f t="shared" si="3"/>
        <v>95.999999487091799</v>
      </c>
      <c r="R34" s="6">
        <f t="shared" si="4"/>
        <v>0</v>
      </c>
      <c r="S34" s="58">
        <f t="shared" si="6"/>
        <v>0</v>
      </c>
    </row>
    <row r="35" spans="1:19" ht="15.6" x14ac:dyDescent="0.3">
      <c r="A35" s="20" t="s">
        <v>29</v>
      </c>
      <c r="B35" s="5">
        <v>2.1451129913330078</v>
      </c>
      <c r="C35" s="5">
        <v>0.52641403675079346</v>
      </c>
      <c r="D35" s="5">
        <v>2.8993077278137207</v>
      </c>
      <c r="E35" s="5">
        <v>0.99230766296386719</v>
      </c>
      <c r="F35" s="5">
        <v>4.7349238395690918</v>
      </c>
      <c r="G35" s="5">
        <v>0.53926700353622437</v>
      </c>
      <c r="H35" s="6">
        <v>8517685</v>
      </c>
      <c r="I35" s="6">
        <v>4483829</v>
      </c>
      <c r="J35" s="6">
        <v>4033856</v>
      </c>
      <c r="K35" s="37">
        <f t="shared" si="0"/>
        <v>231.99999962226866</v>
      </c>
      <c r="L35" s="30">
        <v>29</v>
      </c>
      <c r="M35" s="6">
        <f t="shared" si="1"/>
        <v>896765.8</v>
      </c>
      <c r="N35" s="6">
        <f>SUM($M$7:M35)</f>
        <v>17668832.400000002</v>
      </c>
      <c r="O35" s="6">
        <f t="shared" si="5"/>
        <v>15097334</v>
      </c>
      <c r="P35" s="24">
        <f t="shared" si="7"/>
        <v>0</v>
      </c>
      <c r="Q35" s="26">
        <f t="shared" si="3"/>
        <v>231.99999962226866</v>
      </c>
      <c r="R35" s="6">
        <f t="shared" si="4"/>
        <v>0</v>
      </c>
      <c r="S35" s="58">
        <f t="shared" si="6"/>
        <v>0</v>
      </c>
    </row>
    <row r="36" spans="1:19" ht="15.6" x14ac:dyDescent="0.3">
      <c r="A36" s="20" t="s">
        <v>38</v>
      </c>
      <c r="B36" s="5">
        <v>1.6796406507492065</v>
      </c>
      <c r="C36" s="5">
        <v>0.498231440782547</v>
      </c>
      <c r="D36" s="5">
        <v>3.9625425338745117</v>
      </c>
      <c r="E36" s="5">
        <v>0.88780486583709717</v>
      </c>
      <c r="F36" s="5">
        <v>4.7023382186889648</v>
      </c>
      <c r="G36" s="5">
        <v>0.53061223030090332</v>
      </c>
      <c r="H36" s="6">
        <v>10383620</v>
      </c>
      <c r="I36" s="6">
        <v>5173446</v>
      </c>
      <c r="J36" s="6">
        <v>5210174</v>
      </c>
      <c r="K36" s="37">
        <f t="shared" si="0"/>
        <v>311.9999940683573</v>
      </c>
      <c r="L36" s="30">
        <v>30</v>
      </c>
      <c r="M36" s="6">
        <f t="shared" si="1"/>
        <v>1034689.2000000001</v>
      </c>
      <c r="N36" s="6">
        <f>SUM($M$7:M36)</f>
        <v>18703521.600000001</v>
      </c>
      <c r="O36" s="6">
        <f t="shared" si="5"/>
        <v>15097334</v>
      </c>
      <c r="P36" s="24">
        <f t="shared" si="7"/>
        <v>0</v>
      </c>
      <c r="Q36" s="26">
        <f t="shared" si="3"/>
        <v>311.9999940683573</v>
      </c>
      <c r="R36" s="6">
        <f t="shared" si="4"/>
        <v>0</v>
      </c>
      <c r="S36" s="58">
        <f t="shared" si="6"/>
        <v>0</v>
      </c>
    </row>
    <row r="37" spans="1:19" ht="15.6" x14ac:dyDescent="0.3">
      <c r="A37" s="20" t="s">
        <v>30</v>
      </c>
      <c r="B37" s="5">
        <v>2.1342201232910156</v>
      </c>
      <c r="C37" s="5">
        <v>0.4914071261882782</v>
      </c>
      <c r="D37" s="5">
        <v>5.2051825523376465</v>
      </c>
      <c r="E37" s="5">
        <v>0.96321070194244385</v>
      </c>
      <c r="F37" s="5">
        <v>4.6256060600280762</v>
      </c>
      <c r="G37" s="5">
        <v>0.50181818008422852</v>
      </c>
      <c r="H37" s="6">
        <v>11689442</v>
      </c>
      <c r="I37" s="6">
        <v>5744275</v>
      </c>
      <c r="J37" s="6">
        <v>5945167</v>
      </c>
      <c r="K37" s="37">
        <f t="shared" si="0"/>
        <v>426.00000198464392</v>
      </c>
      <c r="L37" s="30">
        <v>31</v>
      </c>
      <c r="M37" s="6">
        <f t="shared" si="1"/>
        <v>1148855</v>
      </c>
      <c r="N37" s="6">
        <f>SUM($M$7:M37)</f>
        <v>19852376.600000001</v>
      </c>
      <c r="O37" s="6">
        <f t="shared" si="5"/>
        <v>15097334</v>
      </c>
      <c r="P37" s="24">
        <f t="shared" si="7"/>
        <v>0</v>
      </c>
      <c r="Q37" s="26">
        <f t="shared" si="3"/>
        <v>426.00000198464392</v>
      </c>
      <c r="R37" s="6">
        <f t="shared" si="4"/>
        <v>0</v>
      </c>
      <c r="S37" s="58">
        <f t="shared" si="6"/>
        <v>0</v>
      </c>
    </row>
    <row r="38" spans="1:19" ht="15.6" x14ac:dyDescent="0.3">
      <c r="A38" s="20" t="s">
        <v>39</v>
      </c>
      <c r="B38" s="5">
        <v>1.6793698072433472</v>
      </c>
      <c r="C38" s="5">
        <v>0.34051284193992615</v>
      </c>
      <c r="D38" s="5">
        <v>4.7161450386047363</v>
      </c>
      <c r="E38" s="5">
        <v>1</v>
      </c>
      <c r="F38" s="5">
        <v>4.6182665824890137</v>
      </c>
      <c r="G38" s="5">
        <v>0.63636362552642822</v>
      </c>
      <c r="H38" s="6">
        <v>1805832</v>
      </c>
      <c r="I38" s="6">
        <v>614909</v>
      </c>
      <c r="J38" s="6">
        <v>1190923</v>
      </c>
      <c r="K38" s="37">
        <f t="shared" si="0"/>
        <v>63.999999019862969</v>
      </c>
      <c r="L38" s="30">
        <v>32</v>
      </c>
      <c r="M38" s="6">
        <f t="shared" si="1"/>
        <v>122981.8</v>
      </c>
      <c r="N38" s="6">
        <f>SUM($M$7:M38)</f>
        <v>19975358.400000002</v>
      </c>
      <c r="O38" s="6">
        <f t="shared" si="5"/>
        <v>15097334</v>
      </c>
      <c r="P38" s="24">
        <f t="shared" si="7"/>
        <v>0</v>
      </c>
      <c r="Q38" s="26">
        <f t="shared" si="3"/>
        <v>63.999999019862969</v>
      </c>
      <c r="R38" s="6">
        <f t="shared" si="4"/>
        <v>0</v>
      </c>
      <c r="S38" s="58">
        <f t="shared" si="6"/>
        <v>0</v>
      </c>
    </row>
    <row r="39" spans="1:19" ht="15.6" x14ac:dyDescent="0.3">
      <c r="A39" s="20" t="s">
        <v>35</v>
      </c>
      <c r="B39" s="5">
        <v>1.8874433040618896</v>
      </c>
      <c r="C39" s="5">
        <v>0.49875962734222412</v>
      </c>
      <c r="D39" s="5">
        <v>4.517906665802002</v>
      </c>
      <c r="E39" s="5">
        <v>1</v>
      </c>
      <c r="F39" s="5">
        <v>4.5984978675842285</v>
      </c>
      <c r="G39" s="5">
        <v>0.58955222368240356</v>
      </c>
      <c r="H39" s="6">
        <v>5813568</v>
      </c>
      <c r="I39" s="6">
        <v>2899573</v>
      </c>
      <c r="J39" s="6">
        <v>2913995</v>
      </c>
      <c r="K39" s="37">
        <f t="shared" ref="K39:K58" si="8">I39*D39*E39/100000+J39*F39*G39/100000</f>
        <v>209.99999860370264</v>
      </c>
      <c r="L39" s="30">
        <v>33</v>
      </c>
      <c r="M39" s="6">
        <f t="shared" ref="M39:M58" si="9">0.2*I39</f>
        <v>579914.6</v>
      </c>
      <c r="N39" s="6">
        <f>SUM($M$7:M39)</f>
        <v>20555273.000000004</v>
      </c>
      <c r="O39" s="6">
        <f t="shared" si="5"/>
        <v>15097334</v>
      </c>
      <c r="P39" s="24">
        <f t="shared" si="7"/>
        <v>0</v>
      </c>
      <c r="Q39" s="26">
        <f t="shared" si="3"/>
        <v>209.99999860370264</v>
      </c>
      <c r="R39" s="6">
        <f t="shared" ref="R39:R58" si="10">P39*B39/100000</f>
        <v>0</v>
      </c>
      <c r="S39" s="58">
        <f t="shared" si="6"/>
        <v>0</v>
      </c>
    </row>
    <row r="40" spans="1:19" ht="15.6" x14ac:dyDescent="0.3">
      <c r="A40" s="20" t="s">
        <v>43</v>
      </c>
      <c r="B40" s="5">
        <v>1.5467685461044312</v>
      </c>
      <c r="C40" s="5">
        <v>0.41670623421669006</v>
      </c>
      <c r="D40" s="5">
        <v>3.9804065227508545</v>
      </c>
      <c r="E40" s="5">
        <v>0.96875</v>
      </c>
      <c r="F40" s="5">
        <v>4.5320038795471191</v>
      </c>
      <c r="G40" s="5">
        <v>0.62745100259780884</v>
      </c>
      <c r="H40" s="6">
        <v>1929268</v>
      </c>
      <c r="I40" s="6">
        <v>803938</v>
      </c>
      <c r="J40" s="6">
        <v>1125330</v>
      </c>
      <c r="K40" s="37">
        <f t="shared" si="8"/>
        <v>63.000001239144126</v>
      </c>
      <c r="L40" s="30">
        <v>34</v>
      </c>
      <c r="M40" s="6">
        <f t="shared" si="9"/>
        <v>160787.6</v>
      </c>
      <c r="N40" s="6">
        <f>SUM($M$7:M40)</f>
        <v>20716060.600000005</v>
      </c>
      <c r="O40" s="6">
        <f t="shared" si="5"/>
        <v>15097334</v>
      </c>
      <c r="P40" s="24">
        <f t="shared" si="7"/>
        <v>0</v>
      </c>
      <c r="Q40" s="26">
        <f t="shared" si="3"/>
        <v>63.000001239144126</v>
      </c>
      <c r="R40" s="6">
        <f t="shared" si="10"/>
        <v>0</v>
      </c>
      <c r="S40" s="58">
        <f t="shared" si="6"/>
        <v>0</v>
      </c>
    </row>
    <row r="41" spans="1:19" ht="15.6" x14ac:dyDescent="0.3">
      <c r="A41" s="20" t="s">
        <v>28</v>
      </c>
      <c r="B41" s="5">
        <v>2.1988334655761719</v>
      </c>
      <c r="C41" s="5">
        <v>0.28289151191711426</v>
      </c>
      <c r="D41" s="5">
        <v>2.9303631782531738</v>
      </c>
      <c r="E41" s="5">
        <v>0.99382716417312622</v>
      </c>
      <c r="F41" s="5">
        <v>4.4598631858825684</v>
      </c>
      <c r="G41" s="5">
        <v>0.50080001354217529</v>
      </c>
      <c r="H41" s="6">
        <v>19542209</v>
      </c>
      <c r="I41" s="6">
        <v>5528325</v>
      </c>
      <c r="J41" s="6">
        <v>14013884</v>
      </c>
      <c r="K41" s="37">
        <f t="shared" si="8"/>
        <v>474.0000359898828</v>
      </c>
      <c r="L41" s="30">
        <v>35</v>
      </c>
      <c r="M41" s="6">
        <f t="shared" si="9"/>
        <v>1105665</v>
      </c>
      <c r="N41" s="6">
        <f>SUM($M$7:M41)</f>
        <v>21821725.600000005</v>
      </c>
      <c r="O41" s="6">
        <f t="shared" si="5"/>
        <v>15097334</v>
      </c>
      <c r="P41" s="24">
        <f t="shared" si="7"/>
        <v>0</v>
      </c>
      <c r="Q41" s="26">
        <f t="shared" si="3"/>
        <v>474.0000359898828</v>
      </c>
      <c r="R41" s="6">
        <f t="shared" si="10"/>
        <v>0</v>
      </c>
      <c r="S41" s="58">
        <f t="shared" si="6"/>
        <v>0</v>
      </c>
    </row>
    <row r="42" spans="1:19" ht="15.6" x14ac:dyDescent="0.3">
      <c r="A42" s="20" t="s">
        <v>46</v>
      </c>
      <c r="B42" s="5">
        <v>1.1993130445480347</v>
      </c>
      <c r="C42" s="5">
        <v>0.5802314281463623</v>
      </c>
      <c r="D42" s="5">
        <v>3.8116450309753418</v>
      </c>
      <c r="E42" s="5">
        <v>0.93243241310119629</v>
      </c>
      <c r="F42" s="5">
        <v>4.3787198066711426</v>
      </c>
      <c r="G42" s="5">
        <v>0.65853661298751831</v>
      </c>
      <c r="H42" s="6">
        <v>6691878</v>
      </c>
      <c r="I42" s="6">
        <v>3882838</v>
      </c>
      <c r="J42" s="6">
        <v>2809040</v>
      </c>
      <c r="K42" s="37">
        <f t="shared" si="8"/>
        <v>218.99999608942929</v>
      </c>
      <c r="L42" s="30">
        <v>36</v>
      </c>
      <c r="M42" s="6">
        <f t="shared" si="9"/>
        <v>776567.60000000009</v>
      </c>
      <c r="N42" s="6">
        <f>SUM($M$7:M42)</f>
        <v>22598293.200000007</v>
      </c>
      <c r="O42" s="6">
        <f t="shared" si="5"/>
        <v>15097334</v>
      </c>
      <c r="P42" s="24">
        <f t="shared" si="7"/>
        <v>0</v>
      </c>
      <c r="Q42" s="26">
        <f t="shared" si="3"/>
        <v>218.99999608942929</v>
      </c>
      <c r="R42" s="6">
        <f t="shared" si="10"/>
        <v>0</v>
      </c>
      <c r="S42" s="58">
        <f t="shared" si="6"/>
        <v>0</v>
      </c>
    </row>
    <row r="43" spans="1:19" ht="15.6" x14ac:dyDescent="0.3">
      <c r="A43" s="20" t="s">
        <v>40</v>
      </c>
      <c r="B43" s="5">
        <v>1.6734044551849365</v>
      </c>
      <c r="C43" s="5">
        <v>0.48791253566741943</v>
      </c>
      <c r="D43" s="5">
        <v>3.4445433616638184</v>
      </c>
      <c r="E43" s="5">
        <v>0.97413790225982666</v>
      </c>
      <c r="F43" s="5">
        <v>4.2155842781066895</v>
      </c>
      <c r="G43" s="5">
        <v>0.57718122005462646</v>
      </c>
      <c r="H43" s="6">
        <v>6902149</v>
      </c>
      <c r="I43" s="6">
        <v>3367645</v>
      </c>
      <c r="J43" s="6">
        <v>3534504</v>
      </c>
      <c r="K43" s="37">
        <f t="shared" si="8"/>
        <v>198.99998801698308</v>
      </c>
      <c r="L43" s="30">
        <v>37</v>
      </c>
      <c r="M43" s="6">
        <f t="shared" si="9"/>
        <v>673529</v>
      </c>
      <c r="N43" s="6">
        <f>SUM($M$7:M43)</f>
        <v>23271822.200000007</v>
      </c>
      <c r="O43" s="6">
        <f t="shared" si="5"/>
        <v>15097334</v>
      </c>
      <c r="P43" s="24">
        <f t="shared" si="7"/>
        <v>0</v>
      </c>
      <c r="Q43" s="26">
        <f t="shared" si="3"/>
        <v>198.99998801698308</v>
      </c>
      <c r="R43" s="6">
        <f t="shared" si="10"/>
        <v>0</v>
      </c>
      <c r="S43" s="58">
        <f t="shared" si="6"/>
        <v>0</v>
      </c>
    </row>
    <row r="44" spans="1:19" ht="15.6" x14ac:dyDescent="0.3">
      <c r="A44" s="20" t="s">
        <v>54</v>
      </c>
      <c r="B44" s="5">
        <v>0.66773229837417603</v>
      </c>
      <c r="C44" s="5">
        <v>0.44140881299972534</v>
      </c>
      <c r="D44" s="5">
        <v>3.6503901481628418</v>
      </c>
      <c r="E44" s="5">
        <v>0.95833331346511841</v>
      </c>
      <c r="F44" s="5">
        <v>4.1666498184204102</v>
      </c>
      <c r="G44" s="5">
        <v>0.79807692766189575</v>
      </c>
      <c r="H44" s="6">
        <v>4468402</v>
      </c>
      <c r="I44" s="6">
        <v>1972392</v>
      </c>
      <c r="J44" s="6">
        <v>2496010</v>
      </c>
      <c r="K44" s="37">
        <f t="shared" si="8"/>
        <v>151.99999907565422</v>
      </c>
      <c r="L44" s="30">
        <v>38</v>
      </c>
      <c r="M44" s="6">
        <f t="shared" si="9"/>
        <v>394478.4</v>
      </c>
      <c r="N44" s="6">
        <f>SUM($M$7:M44)</f>
        <v>23666300.600000005</v>
      </c>
      <c r="O44" s="6">
        <f t="shared" si="5"/>
        <v>15097334</v>
      </c>
      <c r="P44" s="24">
        <f t="shared" si="7"/>
        <v>0</v>
      </c>
      <c r="Q44" s="26">
        <f t="shared" si="3"/>
        <v>151.99999907565422</v>
      </c>
      <c r="R44" s="6">
        <f t="shared" si="10"/>
        <v>0</v>
      </c>
      <c r="S44" s="58">
        <f t="shared" si="6"/>
        <v>0</v>
      </c>
    </row>
    <row r="45" spans="1:19" ht="15.6" x14ac:dyDescent="0.3">
      <c r="A45" s="20" t="s">
        <v>36</v>
      </c>
      <c r="B45" s="5">
        <v>1.7773706912994385</v>
      </c>
      <c r="C45" s="5">
        <v>0.47247055172920227</v>
      </c>
      <c r="D45" s="5">
        <v>3.4342460632324219</v>
      </c>
      <c r="E45" s="5">
        <v>0.97058820724487305</v>
      </c>
      <c r="F45" s="5">
        <v>4.1613893508911133</v>
      </c>
      <c r="G45" s="5">
        <v>0.54347825050354004</v>
      </c>
      <c r="H45" s="6">
        <v>2095428</v>
      </c>
      <c r="I45" s="6">
        <v>990028</v>
      </c>
      <c r="J45" s="6">
        <v>1105400</v>
      </c>
      <c r="K45" s="37">
        <f t="shared" si="8"/>
        <v>57.999995104945135</v>
      </c>
      <c r="L45" s="30">
        <v>39</v>
      </c>
      <c r="M45" s="6">
        <f t="shared" si="9"/>
        <v>198005.6</v>
      </c>
      <c r="N45" s="6">
        <f>SUM($M$7:M45)</f>
        <v>23864306.200000007</v>
      </c>
      <c r="O45" s="6">
        <f t="shared" si="5"/>
        <v>15097334</v>
      </c>
      <c r="P45" s="24">
        <f t="shared" si="7"/>
        <v>0</v>
      </c>
      <c r="Q45" s="26">
        <f t="shared" si="3"/>
        <v>57.999995104945135</v>
      </c>
      <c r="R45" s="6">
        <f t="shared" si="10"/>
        <v>0</v>
      </c>
      <c r="S45" s="58">
        <f t="shared" si="6"/>
        <v>0</v>
      </c>
    </row>
    <row r="46" spans="1:19" ht="15.6" x14ac:dyDescent="0.3">
      <c r="A46" s="20" t="s">
        <v>19</v>
      </c>
      <c r="B46" s="5">
        <v>2.7622275352478027</v>
      </c>
      <c r="C46" s="5">
        <v>0.50757789611816406</v>
      </c>
      <c r="D46" s="5">
        <v>2.9030623435974121</v>
      </c>
      <c r="E46" s="5">
        <v>1</v>
      </c>
      <c r="F46" s="5">
        <v>4.1433415412902832</v>
      </c>
      <c r="G46" s="5">
        <v>0.3333333432674408</v>
      </c>
      <c r="H46" s="6">
        <v>882235</v>
      </c>
      <c r="I46" s="6">
        <v>447803</v>
      </c>
      <c r="J46" s="6">
        <v>434432</v>
      </c>
      <c r="K46" s="37">
        <f t="shared" si="8"/>
        <v>19.000000953532869</v>
      </c>
      <c r="L46" s="30">
        <v>40</v>
      </c>
      <c r="M46" s="6">
        <f t="shared" si="9"/>
        <v>89560.6</v>
      </c>
      <c r="N46" s="6">
        <f>SUM($M$7:M46)</f>
        <v>23953866.800000008</v>
      </c>
      <c r="O46" s="6">
        <f t="shared" si="5"/>
        <v>15097334</v>
      </c>
      <c r="P46" s="24">
        <f t="shared" si="7"/>
        <v>0</v>
      </c>
      <c r="Q46" s="26">
        <f t="shared" si="3"/>
        <v>19.000000953532869</v>
      </c>
      <c r="R46" s="6">
        <f t="shared" si="10"/>
        <v>0</v>
      </c>
      <c r="S46" s="58">
        <f t="shared" si="6"/>
        <v>0</v>
      </c>
    </row>
    <row r="47" spans="1:19" ht="15.6" x14ac:dyDescent="0.3">
      <c r="A47" s="20" t="s">
        <v>52</v>
      </c>
      <c r="B47" s="5">
        <v>0.90329915285110474</v>
      </c>
      <c r="C47" s="5">
        <v>0.54472595453262329</v>
      </c>
      <c r="D47" s="5">
        <v>3.1940791606903076</v>
      </c>
      <c r="E47" s="5">
        <v>1</v>
      </c>
      <c r="F47" s="5">
        <v>3.9606187343597412</v>
      </c>
      <c r="G47" s="5">
        <v>0.77192980051040649</v>
      </c>
      <c r="H47" s="6">
        <v>3161105</v>
      </c>
      <c r="I47" s="6">
        <v>1721936</v>
      </c>
      <c r="J47" s="6">
        <v>1439169</v>
      </c>
      <c r="K47" s="37">
        <f t="shared" si="8"/>
        <v>98.999995275277158</v>
      </c>
      <c r="L47" s="30">
        <v>41</v>
      </c>
      <c r="M47" s="6">
        <f t="shared" si="9"/>
        <v>344387.2</v>
      </c>
      <c r="N47" s="6">
        <f>SUM($M$7:M47)</f>
        <v>24298254.000000007</v>
      </c>
      <c r="O47" s="6">
        <f t="shared" si="5"/>
        <v>15097334</v>
      </c>
      <c r="P47" s="24">
        <f t="shared" si="7"/>
        <v>0</v>
      </c>
      <c r="Q47" s="26">
        <f t="shared" si="3"/>
        <v>98.999995275277158</v>
      </c>
      <c r="R47" s="6">
        <f t="shared" si="10"/>
        <v>0</v>
      </c>
      <c r="S47" s="58">
        <f t="shared" si="6"/>
        <v>0</v>
      </c>
    </row>
    <row r="48" spans="1:19" ht="15.6" x14ac:dyDescent="0.3">
      <c r="A48" s="20" t="s">
        <v>41</v>
      </c>
      <c r="B48" s="5">
        <v>1.5978848934173584</v>
      </c>
      <c r="C48" s="5">
        <v>0.38350242376327515</v>
      </c>
      <c r="D48" s="5">
        <v>3.3091142177581787</v>
      </c>
      <c r="E48" s="5">
        <v>0.96015936136245728</v>
      </c>
      <c r="F48" s="5">
        <v>3.9447536468505859</v>
      </c>
      <c r="G48" s="5">
        <v>0.55509352684020996</v>
      </c>
      <c r="H48" s="6">
        <v>39557045</v>
      </c>
      <c r="I48" s="6">
        <v>15170223</v>
      </c>
      <c r="J48" s="6">
        <v>24386822</v>
      </c>
      <c r="K48" s="37">
        <f t="shared" si="8"/>
        <v>1016.0000060009465</v>
      </c>
      <c r="L48" s="30">
        <v>42</v>
      </c>
      <c r="M48" s="6">
        <f t="shared" si="9"/>
        <v>3034044.6</v>
      </c>
      <c r="N48" s="6">
        <f>SUM($M$7:M48)</f>
        <v>27332298.600000009</v>
      </c>
      <c r="O48" s="6">
        <f t="shared" si="5"/>
        <v>15097334</v>
      </c>
      <c r="P48" s="24">
        <f t="shared" si="7"/>
        <v>0</v>
      </c>
      <c r="Q48" s="26">
        <f t="shared" si="3"/>
        <v>1016.0000060009465</v>
      </c>
      <c r="R48" s="6">
        <f t="shared" si="10"/>
        <v>0</v>
      </c>
      <c r="S48" s="58">
        <f t="shared" si="6"/>
        <v>0</v>
      </c>
    </row>
    <row r="49" spans="1:19" ht="15.6" x14ac:dyDescent="0.3">
      <c r="A49" s="20" t="s">
        <v>1</v>
      </c>
      <c r="B49" s="5">
        <v>0.67076122760772705</v>
      </c>
      <c r="C49" s="5">
        <v>0.20678789913654327</v>
      </c>
      <c r="D49" s="5">
        <v>2.4216043949127197</v>
      </c>
      <c r="E49" s="5">
        <v>1</v>
      </c>
      <c r="F49" s="5">
        <v>3.827284574508667</v>
      </c>
      <c r="G49" s="5">
        <v>0.82474225759506226</v>
      </c>
      <c r="H49" s="6">
        <v>3195153</v>
      </c>
      <c r="I49" s="6">
        <v>660719</v>
      </c>
      <c r="J49" s="6">
        <v>2534434</v>
      </c>
      <c r="K49" s="37">
        <f t="shared" si="8"/>
        <v>96.000000593159228</v>
      </c>
      <c r="L49" s="30">
        <v>43</v>
      </c>
      <c r="M49" s="6">
        <f t="shared" si="9"/>
        <v>132143.80000000002</v>
      </c>
      <c r="N49" s="6">
        <f>SUM($M$7:M49)</f>
        <v>27464442.40000001</v>
      </c>
      <c r="O49" s="6">
        <f t="shared" si="5"/>
        <v>15097334</v>
      </c>
      <c r="P49" s="24">
        <f t="shared" si="7"/>
        <v>0</v>
      </c>
      <c r="Q49" s="26">
        <f t="shared" si="3"/>
        <v>96.000000593159228</v>
      </c>
      <c r="R49" s="6">
        <f t="shared" si="10"/>
        <v>0</v>
      </c>
      <c r="S49" s="58">
        <f t="shared" si="6"/>
        <v>0</v>
      </c>
    </row>
    <row r="50" spans="1:19" ht="15.6" x14ac:dyDescent="0.3">
      <c r="A50" s="20" t="s">
        <v>44</v>
      </c>
      <c r="B50" s="5">
        <v>1.2437602281570435</v>
      </c>
      <c r="C50" s="9">
        <v>0.31051084399223328</v>
      </c>
      <c r="D50" s="9">
        <v>3.4704749584197998</v>
      </c>
      <c r="E50" s="9">
        <v>0.97916668653488159</v>
      </c>
      <c r="F50" s="9">
        <v>3.5979843139648438</v>
      </c>
      <c r="G50" s="9">
        <v>0.63348418474197388</v>
      </c>
      <c r="H50" s="8">
        <v>8908520</v>
      </c>
      <c r="I50" s="8">
        <v>2766192</v>
      </c>
      <c r="J50" s="8">
        <v>6142328</v>
      </c>
      <c r="K50" s="37">
        <f t="shared" si="8"/>
        <v>234.00000608614471</v>
      </c>
      <c r="L50" s="30">
        <v>44</v>
      </c>
      <c r="M50" s="6">
        <f t="shared" si="9"/>
        <v>553238.4</v>
      </c>
      <c r="N50" s="6">
        <f>SUM($M$7:M50)</f>
        <v>28017680.800000008</v>
      </c>
      <c r="O50" s="6">
        <f t="shared" si="5"/>
        <v>15097334</v>
      </c>
      <c r="P50" s="24">
        <f t="shared" si="7"/>
        <v>0</v>
      </c>
      <c r="Q50" s="26">
        <f t="shared" si="3"/>
        <v>234.00000608614471</v>
      </c>
      <c r="R50" s="6">
        <f t="shared" si="10"/>
        <v>0</v>
      </c>
      <c r="S50" s="58">
        <f t="shared" si="6"/>
        <v>0</v>
      </c>
    </row>
    <row r="51" spans="1:19" ht="15.6" x14ac:dyDescent="0.3">
      <c r="A51" s="20" t="s">
        <v>53</v>
      </c>
      <c r="B51" s="5">
        <v>0.82291805744171143</v>
      </c>
      <c r="C51" s="5">
        <v>0.5041537880897522</v>
      </c>
      <c r="D51" s="5">
        <v>2.8503472805023193</v>
      </c>
      <c r="E51" s="5">
        <v>0.77777779102325439</v>
      </c>
      <c r="F51" s="5">
        <v>3.5421257019042969</v>
      </c>
      <c r="G51" s="5">
        <v>0.54545456171035767</v>
      </c>
      <c r="H51" s="6">
        <v>626299</v>
      </c>
      <c r="I51" s="6">
        <v>315751</v>
      </c>
      <c r="J51" s="6">
        <v>310548</v>
      </c>
      <c r="K51" s="37">
        <f t="shared" si="8"/>
        <v>13.000000616651722</v>
      </c>
      <c r="L51" s="30">
        <v>45</v>
      </c>
      <c r="M51" s="6">
        <f t="shared" si="9"/>
        <v>63150.200000000004</v>
      </c>
      <c r="N51" s="6">
        <f>SUM($M$7:M51)</f>
        <v>28080831.000000007</v>
      </c>
      <c r="O51" s="6">
        <f t="shared" si="5"/>
        <v>15097334</v>
      </c>
      <c r="P51" s="24">
        <f t="shared" si="7"/>
        <v>0</v>
      </c>
      <c r="Q51" s="26">
        <f t="shared" si="3"/>
        <v>13.000000616651722</v>
      </c>
      <c r="R51" s="6">
        <f t="shared" si="10"/>
        <v>0</v>
      </c>
      <c r="S51" s="58">
        <f t="shared" si="6"/>
        <v>0</v>
      </c>
    </row>
    <row r="52" spans="1:19" ht="15.6" x14ac:dyDescent="0.3">
      <c r="A52" s="20" t="s">
        <v>45</v>
      </c>
      <c r="B52" s="5">
        <v>1.2233425378799438</v>
      </c>
      <c r="C52" s="5">
        <v>0.48466747999191284</v>
      </c>
      <c r="D52" s="5">
        <v>2.8753278255462646</v>
      </c>
      <c r="E52" s="5">
        <v>1</v>
      </c>
      <c r="F52" s="5">
        <v>3.5412545204162598</v>
      </c>
      <c r="G52" s="5">
        <v>0.65454542636871338</v>
      </c>
      <c r="H52" s="6">
        <v>3013825</v>
      </c>
      <c r="I52" s="6">
        <v>1460703</v>
      </c>
      <c r="J52" s="6">
        <v>1553122</v>
      </c>
      <c r="K52" s="37">
        <f t="shared" si="8"/>
        <v>78.000000242829287</v>
      </c>
      <c r="L52" s="30">
        <v>46</v>
      </c>
      <c r="M52" s="6">
        <f t="shared" si="9"/>
        <v>292140.60000000003</v>
      </c>
      <c r="N52" s="6">
        <f>SUM($M$7:M52)</f>
        <v>28372971.600000009</v>
      </c>
      <c r="O52" s="6">
        <f t="shared" si="5"/>
        <v>15097334</v>
      </c>
      <c r="P52" s="24">
        <f t="shared" si="7"/>
        <v>0</v>
      </c>
      <c r="Q52" s="26">
        <f t="shared" si="3"/>
        <v>78.000000242829287</v>
      </c>
      <c r="R52" s="6">
        <f t="shared" si="10"/>
        <v>0</v>
      </c>
      <c r="S52" s="58">
        <f t="shared" si="6"/>
        <v>0</v>
      </c>
    </row>
    <row r="53" spans="1:19" ht="15.6" x14ac:dyDescent="0.3">
      <c r="A53" s="20" t="s">
        <v>56</v>
      </c>
      <c r="B53" s="5">
        <v>0.32249298691749573</v>
      </c>
      <c r="C53" s="5">
        <v>0.50137680768966675</v>
      </c>
      <c r="D53" s="5">
        <v>2.361677885055542</v>
      </c>
      <c r="E53" s="5">
        <v>0.55555558204650879</v>
      </c>
      <c r="F53" s="5">
        <v>3.4301517009735107</v>
      </c>
      <c r="G53" s="5">
        <v>0.46153846383094788</v>
      </c>
      <c r="H53" s="6">
        <v>760077</v>
      </c>
      <c r="I53" s="6">
        <v>381085</v>
      </c>
      <c r="J53" s="6">
        <v>378992</v>
      </c>
      <c r="K53" s="37">
        <f t="shared" si="8"/>
        <v>11.000000608417871</v>
      </c>
      <c r="L53" s="30">
        <v>47</v>
      </c>
      <c r="M53" s="6">
        <f t="shared" si="9"/>
        <v>76217</v>
      </c>
      <c r="N53" s="6">
        <f>SUM($M$7:M53)</f>
        <v>28449188.600000009</v>
      </c>
      <c r="O53" s="6">
        <f t="shared" si="5"/>
        <v>15097334</v>
      </c>
      <c r="P53" s="24">
        <f t="shared" si="7"/>
        <v>0</v>
      </c>
      <c r="Q53" s="26">
        <f t="shared" si="3"/>
        <v>11.000000608417871</v>
      </c>
      <c r="R53" s="6">
        <f t="shared" si="10"/>
        <v>0</v>
      </c>
      <c r="S53" s="58">
        <f t="shared" si="6"/>
        <v>0</v>
      </c>
    </row>
    <row r="54" spans="1:19" ht="15.6" x14ac:dyDescent="0.3">
      <c r="A54" s="20" t="s">
        <v>42</v>
      </c>
      <c r="B54" s="5">
        <v>1.56192946434021</v>
      </c>
      <c r="C54" s="5">
        <v>0.49679702520370483</v>
      </c>
      <c r="D54" s="5">
        <v>3.5155472755432129</v>
      </c>
      <c r="E54" s="5">
        <v>0.97959184646606445</v>
      </c>
      <c r="F54" s="5">
        <v>3.2937121391296387</v>
      </c>
      <c r="G54" s="5">
        <v>0.50537633895874023</v>
      </c>
      <c r="H54" s="6">
        <v>5611179</v>
      </c>
      <c r="I54" s="6">
        <v>2787617</v>
      </c>
      <c r="J54" s="6">
        <v>2823562</v>
      </c>
      <c r="K54" s="37">
        <f t="shared" si="8"/>
        <v>142.99999630396167</v>
      </c>
      <c r="L54" s="30">
        <v>48</v>
      </c>
      <c r="M54" s="6">
        <f t="shared" si="9"/>
        <v>557523.4</v>
      </c>
      <c r="N54" s="6">
        <f>SUM($M$7:M54)</f>
        <v>29006712.000000007</v>
      </c>
      <c r="O54" s="6">
        <f t="shared" si="5"/>
        <v>15097334</v>
      </c>
      <c r="P54" s="24">
        <f t="shared" si="7"/>
        <v>0</v>
      </c>
      <c r="Q54" s="26">
        <f t="shared" si="3"/>
        <v>142.99999630396167</v>
      </c>
      <c r="R54" s="6">
        <f t="shared" si="10"/>
        <v>0</v>
      </c>
      <c r="S54" s="58">
        <f t="shared" si="6"/>
        <v>0</v>
      </c>
    </row>
    <row r="55" spans="1:19" ht="15.6" x14ac:dyDescent="0.3">
      <c r="A55" s="20" t="s">
        <v>48</v>
      </c>
      <c r="B55" s="5">
        <v>0.96794837713241577</v>
      </c>
      <c r="C55" s="5">
        <v>0.57446599006652832</v>
      </c>
      <c r="D55" s="5">
        <v>3.0334818363189697</v>
      </c>
      <c r="E55" s="5">
        <v>1</v>
      </c>
      <c r="F55" s="5">
        <v>3.2761325836181641</v>
      </c>
      <c r="G55" s="5">
        <v>0.70454543828964233</v>
      </c>
      <c r="H55" s="6">
        <v>3156145</v>
      </c>
      <c r="I55" s="6">
        <v>1813098</v>
      </c>
      <c r="J55" s="6">
        <v>1343047</v>
      </c>
      <c r="K55" s="37">
        <f t="shared" si="8"/>
        <v>85.999998057349799</v>
      </c>
      <c r="L55" s="30">
        <v>49</v>
      </c>
      <c r="M55" s="6">
        <f t="shared" si="9"/>
        <v>362619.60000000003</v>
      </c>
      <c r="N55" s="6">
        <f>SUM($M$7:M55)</f>
        <v>29369331.600000009</v>
      </c>
      <c r="O55" s="6">
        <f t="shared" si="5"/>
        <v>15097334</v>
      </c>
      <c r="P55" s="24">
        <f t="shared" si="7"/>
        <v>0</v>
      </c>
      <c r="Q55" s="26">
        <f t="shared" si="3"/>
        <v>85.999998057349799</v>
      </c>
      <c r="R55" s="6">
        <f t="shared" si="10"/>
        <v>0</v>
      </c>
      <c r="S55" s="58">
        <f t="shared" si="6"/>
        <v>0</v>
      </c>
    </row>
    <row r="56" spans="1:19" ht="15.6" x14ac:dyDescent="0.3">
      <c r="A56" s="20" t="s">
        <v>50</v>
      </c>
      <c r="B56" s="5">
        <v>0.92854350805282593</v>
      </c>
      <c r="C56" s="5">
        <v>0.61171716451644897</v>
      </c>
      <c r="D56" s="5">
        <v>2.1454782485961914</v>
      </c>
      <c r="E56" s="5">
        <v>0.98181819915771484</v>
      </c>
      <c r="F56" s="5">
        <v>3.0113410949707031</v>
      </c>
      <c r="G56" s="5">
        <v>0.67346936464309692</v>
      </c>
      <c r="H56" s="6">
        <v>4190713</v>
      </c>
      <c r="I56" s="6">
        <v>2563531</v>
      </c>
      <c r="J56" s="6">
        <v>1627182</v>
      </c>
      <c r="K56" s="37">
        <f t="shared" si="8"/>
        <v>86.999999994573329</v>
      </c>
      <c r="L56" s="30">
        <v>50</v>
      </c>
      <c r="M56" s="6">
        <f t="shared" si="9"/>
        <v>512706.2</v>
      </c>
      <c r="N56" s="6">
        <f>SUM($M$7:M56)</f>
        <v>29882037.800000008</v>
      </c>
      <c r="O56" s="6">
        <f t="shared" si="5"/>
        <v>15097334</v>
      </c>
      <c r="P56" s="24">
        <f t="shared" si="7"/>
        <v>0</v>
      </c>
      <c r="Q56" s="26">
        <f t="shared" si="3"/>
        <v>86.999999994573329</v>
      </c>
      <c r="R56" s="6">
        <f t="shared" si="10"/>
        <v>0</v>
      </c>
      <c r="S56" s="58">
        <f t="shared" si="6"/>
        <v>0</v>
      </c>
    </row>
    <row r="57" spans="1:19" ht="15.6" x14ac:dyDescent="0.3">
      <c r="A57" s="20" t="s">
        <v>55</v>
      </c>
      <c r="B57" s="5">
        <v>0.61621683835983276</v>
      </c>
      <c r="C57" s="5">
        <v>0.46441984176635742</v>
      </c>
      <c r="D57" s="5">
        <v>4.6643567085266113</v>
      </c>
      <c r="E57" s="5">
        <v>0.94736844301223755</v>
      </c>
      <c r="F57" s="5">
        <v>2.4480612277984619</v>
      </c>
      <c r="G57" s="5">
        <v>0.69565218687057495</v>
      </c>
      <c r="H57" s="6">
        <v>1754208</v>
      </c>
      <c r="I57" s="6">
        <v>814689</v>
      </c>
      <c r="J57" s="6">
        <v>939519</v>
      </c>
      <c r="K57" s="37">
        <f t="shared" si="8"/>
        <v>52.000002358827622</v>
      </c>
      <c r="L57" s="30">
        <v>51</v>
      </c>
      <c r="M57" s="6">
        <f t="shared" si="9"/>
        <v>162937.80000000002</v>
      </c>
      <c r="N57" s="6">
        <f>SUM($M$7:M57)</f>
        <v>30044975.600000009</v>
      </c>
      <c r="O57" s="6">
        <f t="shared" si="5"/>
        <v>15097334</v>
      </c>
      <c r="P57" s="24">
        <f t="shared" si="7"/>
        <v>0</v>
      </c>
      <c r="Q57" s="26">
        <f t="shared" si="3"/>
        <v>52.000002358827622</v>
      </c>
      <c r="R57" s="6">
        <f t="shared" si="10"/>
        <v>0</v>
      </c>
      <c r="S57" s="58">
        <f t="shared" si="6"/>
        <v>0</v>
      </c>
    </row>
    <row r="58" spans="1:19" ht="15.6" x14ac:dyDescent="0.3">
      <c r="A58" s="20" t="s">
        <v>51</v>
      </c>
      <c r="B58" s="5">
        <v>0.92106318473815918</v>
      </c>
      <c r="C58" s="5">
        <v>0.55177897214889526</v>
      </c>
      <c r="D58" s="5">
        <v>4.0082035064697266</v>
      </c>
      <c r="E58" s="5">
        <v>0.89999997615814209</v>
      </c>
      <c r="F58" s="5">
        <v>2.3026580810546875</v>
      </c>
      <c r="G58" s="5">
        <v>0.5</v>
      </c>
      <c r="H58" s="6">
        <v>1356458</v>
      </c>
      <c r="I58" s="6">
        <v>748465</v>
      </c>
      <c r="J58" s="6">
        <v>607993</v>
      </c>
      <c r="K58" s="37">
        <f t="shared" si="8"/>
        <v>33.999999595346438</v>
      </c>
      <c r="L58" s="30">
        <v>52</v>
      </c>
      <c r="M58" s="6">
        <f t="shared" si="9"/>
        <v>149693</v>
      </c>
      <c r="N58" s="6">
        <f>SUM($M$7:M58)</f>
        <v>30194668.600000009</v>
      </c>
      <c r="O58" s="6">
        <f t="shared" si="5"/>
        <v>15097334</v>
      </c>
      <c r="P58" s="24">
        <f t="shared" si="7"/>
        <v>0</v>
      </c>
      <c r="Q58" s="26">
        <f t="shared" si="3"/>
        <v>33.999999595346438</v>
      </c>
      <c r="R58" s="6">
        <f t="shared" si="10"/>
        <v>0</v>
      </c>
      <c r="S58" s="58">
        <f t="shared" si="6"/>
        <v>0</v>
      </c>
    </row>
  </sheetData>
  <sortState xmlns:xlrd2="http://schemas.microsoft.com/office/spreadsheetml/2017/richdata2" ref="A7:O58">
    <sortCondition descending="1" ref="F7:F58"/>
  </sortState>
  <mergeCells count="3">
    <mergeCell ref="H1:S1"/>
    <mergeCell ref="L3:S3"/>
    <mergeCell ref="L2:S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0AE5B-679B-44A2-88A2-5923C38ADE33}">
  <dimension ref="A1:U58"/>
  <sheetViews>
    <sheetView zoomScale="70" zoomScaleNormal="70" workbookViewId="0">
      <selection activeCell="A2" sqref="A2:T2"/>
    </sheetView>
  </sheetViews>
  <sheetFormatPr defaultRowHeight="14.4" x14ac:dyDescent="0.3"/>
  <cols>
    <col min="1" max="1" width="11.88671875" customWidth="1"/>
    <col min="2" max="2" width="11" customWidth="1"/>
    <col min="3" max="3" width="11.88671875" customWidth="1"/>
    <col min="4" max="4" width="11.6640625" customWidth="1"/>
    <col min="6" max="6" width="11.44140625" customWidth="1"/>
    <col min="7" max="7" width="12.6640625" customWidth="1"/>
    <col min="8" max="8" width="14.6640625" customWidth="1"/>
    <col min="9" max="9" width="16.21875" customWidth="1"/>
    <col min="10" max="10" width="15.77734375" customWidth="1"/>
    <col min="11" max="11" width="17.77734375" style="47" customWidth="1"/>
    <col min="12" max="12" width="16.109375" style="27" customWidth="1"/>
    <col min="13" max="13" width="16.21875" customWidth="1"/>
    <col min="14" max="14" width="16.21875" style="51" customWidth="1"/>
    <col min="15" max="15" width="8.88671875" style="27"/>
    <col min="16" max="16" width="15.5546875" customWidth="1"/>
    <col min="17" max="17" width="15.5546875" style="51" customWidth="1"/>
    <col min="18" max="18" width="14.44140625" style="27" customWidth="1"/>
    <col min="19" max="19" width="18.109375" customWidth="1"/>
    <col min="20" max="20" width="18.109375" style="51" customWidth="1"/>
    <col min="21" max="21" width="8.88671875" style="30"/>
  </cols>
  <sheetData>
    <row r="1" spans="1:21" ht="28.8" customHeight="1" x14ac:dyDescent="0.6">
      <c r="A1" s="84" t="s">
        <v>94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7"/>
    </row>
    <row r="2" spans="1:21" ht="15.6" x14ac:dyDescent="0.3">
      <c r="A2" s="65"/>
      <c r="B2" s="65"/>
      <c r="C2" s="65"/>
      <c r="D2" s="65"/>
      <c r="E2" s="65"/>
      <c r="F2" s="65"/>
      <c r="G2" s="65"/>
      <c r="H2" s="65"/>
      <c r="I2" s="65"/>
      <c r="J2" s="65"/>
      <c r="K2" s="66" t="s">
        <v>63</v>
      </c>
      <c r="L2" s="88" t="s">
        <v>74</v>
      </c>
      <c r="M2" s="89"/>
      <c r="N2" s="90"/>
      <c r="O2" s="88" t="s">
        <v>76</v>
      </c>
      <c r="P2" s="89"/>
      <c r="Q2" s="90"/>
      <c r="R2" s="88" t="s">
        <v>75</v>
      </c>
      <c r="S2" s="89"/>
      <c r="T2" s="90"/>
    </row>
    <row r="3" spans="1:21" s="13" customFormat="1" ht="86.4" customHeight="1" x14ac:dyDescent="0.3">
      <c r="K3" s="44"/>
      <c r="L3" s="79" t="s">
        <v>88</v>
      </c>
      <c r="M3" s="80"/>
      <c r="N3" s="85"/>
      <c r="O3" s="79" t="s">
        <v>62</v>
      </c>
      <c r="P3" s="80"/>
      <c r="Q3" s="85"/>
      <c r="R3" s="79" t="s">
        <v>92</v>
      </c>
      <c r="S3" s="80"/>
      <c r="T3" s="85"/>
      <c r="U3" s="31"/>
    </row>
    <row r="4" spans="1:21" s="10" customFormat="1" ht="57" customHeight="1" x14ac:dyDescent="0.3">
      <c r="A4" s="14" t="s">
        <v>0</v>
      </c>
      <c r="B4" s="15" t="s">
        <v>64</v>
      </c>
      <c r="C4" s="15" t="s">
        <v>65</v>
      </c>
      <c r="D4" s="15" t="s">
        <v>66</v>
      </c>
      <c r="E4" s="16" t="s">
        <v>2</v>
      </c>
      <c r="F4" s="15" t="s">
        <v>89</v>
      </c>
      <c r="G4" s="16" t="s">
        <v>3</v>
      </c>
      <c r="H4" s="17" t="s">
        <v>67</v>
      </c>
      <c r="I4" s="19" t="s">
        <v>68</v>
      </c>
      <c r="J4" s="19" t="s">
        <v>69</v>
      </c>
      <c r="K4" s="45" t="s">
        <v>59</v>
      </c>
      <c r="L4" s="28" t="s">
        <v>59</v>
      </c>
      <c r="M4" s="11" t="s">
        <v>60</v>
      </c>
      <c r="N4" s="52" t="s">
        <v>91</v>
      </c>
      <c r="O4" s="28" t="s">
        <v>59</v>
      </c>
      <c r="P4" s="11" t="s">
        <v>60</v>
      </c>
      <c r="Q4" s="52" t="s">
        <v>91</v>
      </c>
      <c r="R4" s="28" t="s">
        <v>59</v>
      </c>
      <c r="S4" s="11" t="s">
        <v>60</v>
      </c>
      <c r="T4" s="52" t="s">
        <v>91</v>
      </c>
      <c r="U4" s="32"/>
    </row>
    <row r="5" spans="1:21" s="20" customFormat="1" ht="16.2" thickBot="1" x14ac:dyDescent="0.35">
      <c r="A5" s="1" t="s">
        <v>4</v>
      </c>
      <c r="B5" s="2">
        <v>2.0603625774383545</v>
      </c>
      <c r="C5" s="2">
        <v>0.45699286460876465</v>
      </c>
      <c r="D5" s="2">
        <v>3.8099441528320313</v>
      </c>
      <c r="E5" s="2">
        <v>0.95914465188980103</v>
      </c>
      <c r="F5" s="2">
        <v>5.1430063247680664</v>
      </c>
      <c r="G5" s="2">
        <v>0.55853021144866943</v>
      </c>
      <c r="H5" s="3">
        <v>330362587</v>
      </c>
      <c r="I5" s="3">
        <v>150973343</v>
      </c>
      <c r="J5" s="3">
        <v>179389248</v>
      </c>
      <c r="K5" s="46">
        <f>I5*D5*E5/100000+J5*F5*G5/100000</f>
        <v>10670.00002724228</v>
      </c>
      <c r="L5" s="29">
        <f>SUM(L7:L58)</f>
        <v>11132.949946173758</v>
      </c>
      <c r="M5" s="21">
        <f>L5-$K5</f>
        <v>462.94991893147744</v>
      </c>
      <c r="N5" s="55"/>
      <c r="O5" s="29">
        <f>SUM(O7:O58)</f>
        <v>11595.899949761233</v>
      </c>
      <c r="P5" s="23">
        <f>SUM(P7:P58)</f>
        <v>925.9000071749324</v>
      </c>
      <c r="Q5" s="55"/>
      <c r="R5" s="29">
        <f>SUM(R7:R58)</f>
        <v>11210.800004126955</v>
      </c>
      <c r="S5" s="23">
        <f>SUM(S7:S58)</f>
        <v>540.80006154065916</v>
      </c>
      <c r="T5" s="56"/>
      <c r="U5" s="33"/>
    </row>
    <row r="6" spans="1:21" x14ac:dyDescent="0.3">
      <c r="B6" s="4" t="s">
        <v>5</v>
      </c>
      <c r="C6" s="5"/>
      <c r="D6" s="5"/>
      <c r="E6" s="5"/>
      <c r="F6" s="5"/>
      <c r="G6" s="5"/>
      <c r="H6" s="6"/>
      <c r="I6" s="6"/>
      <c r="J6" s="6"/>
      <c r="M6" s="6"/>
    </row>
    <row r="7" spans="1:21" ht="15.6" x14ac:dyDescent="0.3">
      <c r="A7" s="20" t="s">
        <v>6</v>
      </c>
      <c r="B7" s="5">
        <v>6.9450674057006836</v>
      </c>
      <c r="C7" s="5">
        <v>0.61333894729614258</v>
      </c>
      <c r="D7" s="5">
        <v>10.212536811828613</v>
      </c>
      <c r="E7" s="5">
        <v>0.97727274894714355</v>
      </c>
      <c r="F7" s="5">
        <v>18.408611297607422</v>
      </c>
      <c r="G7" s="5">
        <v>0.60000002384185791</v>
      </c>
      <c r="H7" s="6">
        <v>702455</v>
      </c>
      <c r="I7" s="6">
        <v>430843</v>
      </c>
      <c r="J7" s="6">
        <v>271612</v>
      </c>
      <c r="K7" s="48">
        <f t="shared" ref="K7:K58" si="0">I7*D7*E7/100000+J7*F7*G7/100000</f>
        <v>73.000000513089589</v>
      </c>
      <c r="L7" s="27">
        <f t="shared" ref="L7:L58" si="1">$I7*($D7/100000)*$E7+$J7*($F7/100000)*($G7+0.05)</f>
        <v>75.500000378972459</v>
      </c>
      <c r="M7" s="6">
        <f>L7-$K7</f>
        <v>2.4999998658828702</v>
      </c>
      <c r="N7" s="51">
        <f>M7/K7</f>
        <v>3.4246573264538491E-2</v>
      </c>
      <c r="O7" s="27">
        <f t="shared" ref="O7:O58" si="2">$I7*($D7/100000)*$E7+$J7*($F7/100000)*($G7+0.1)</f>
        <v>78.000000244855329</v>
      </c>
      <c r="P7" s="6">
        <f t="shared" ref="P7:P58" si="3">O7-$K7</f>
        <v>4.9999997317657403</v>
      </c>
      <c r="Q7" s="51">
        <f>P7/K7</f>
        <v>6.8493146529076981E-2</v>
      </c>
      <c r="R7" s="27">
        <f>$I7*($D7/100000)*$E7+$J7*($F7/100000)*MAX($G7,0.6)</f>
        <v>73.000000513089589</v>
      </c>
      <c r="S7" s="6">
        <f>R7-$K7</f>
        <v>0</v>
      </c>
      <c r="T7" s="51">
        <f>S7/K7</f>
        <v>0</v>
      </c>
    </row>
    <row r="8" spans="1:21" ht="15.6" x14ac:dyDescent="0.3">
      <c r="A8" s="20" t="s">
        <v>7</v>
      </c>
      <c r="B8" s="5">
        <v>5.312748908996582</v>
      </c>
      <c r="C8" s="5">
        <v>0.59124577045440674</v>
      </c>
      <c r="D8" s="5">
        <v>5.190159797668457</v>
      </c>
      <c r="E8" s="5">
        <v>0.98404252529144287</v>
      </c>
      <c r="F8" s="5">
        <v>9.9033107757568359</v>
      </c>
      <c r="G8" s="5">
        <v>0.44758063554763794</v>
      </c>
      <c r="H8" s="6">
        <v>6126452</v>
      </c>
      <c r="I8" s="6">
        <v>3622239</v>
      </c>
      <c r="J8" s="6">
        <v>2504213</v>
      </c>
      <c r="K8" s="48">
        <f t="shared" si="0"/>
        <v>295.9999830006746</v>
      </c>
      <c r="L8" s="27">
        <f t="shared" si="1"/>
        <v>308.39998279451981</v>
      </c>
      <c r="M8" s="6">
        <f t="shared" ref="M8:M58" si="4">L8-$K8</f>
        <v>12.399999793845211</v>
      </c>
      <c r="N8" s="51">
        <f t="shared" ref="N8:N58" si="5">M8/K8</f>
        <v>4.1891893601280886E-2</v>
      </c>
      <c r="O8" s="27">
        <f t="shared" si="2"/>
        <v>320.79998258836497</v>
      </c>
      <c r="P8" s="6">
        <f t="shared" si="3"/>
        <v>24.799999587690365</v>
      </c>
      <c r="Q8" s="51">
        <f t="shared" ref="Q8:Q58" si="6">P8/K8</f>
        <v>8.3783787202561577E-2</v>
      </c>
      <c r="R8" s="27">
        <f t="shared" ref="R8:R58" si="7">$I8*($D8/100000)*$E8+$J8*($F8/100000)*MAX($G8,0.6)</f>
        <v>333.79998475642066</v>
      </c>
      <c r="S8" s="6">
        <f t="shared" ref="S8:S58" si="8">R8-$K8</f>
        <v>37.800001755746052</v>
      </c>
      <c r="T8" s="51">
        <f t="shared" ref="T8:T58" si="9">S8/K8</f>
        <v>0.12770271596826377</v>
      </c>
    </row>
    <row r="9" spans="1:21" ht="15.6" x14ac:dyDescent="0.3">
      <c r="A9" s="20" t="s">
        <v>8</v>
      </c>
      <c r="B9" s="5">
        <v>4.0226316452026367</v>
      </c>
      <c r="C9" s="5">
        <v>0.40882739424705505</v>
      </c>
      <c r="D9" s="5">
        <v>3.5406646728515625</v>
      </c>
      <c r="E9" s="5">
        <v>1</v>
      </c>
      <c r="F9" s="5">
        <v>6.1213960647583008</v>
      </c>
      <c r="G9" s="5">
        <v>0.34285715222358704</v>
      </c>
      <c r="H9" s="6">
        <v>967171</v>
      </c>
      <c r="I9" s="6">
        <v>395406</v>
      </c>
      <c r="J9" s="6">
        <v>571765</v>
      </c>
      <c r="K9" s="48">
        <f t="shared" si="0"/>
        <v>26.000000956046243</v>
      </c>
      <c r="L9" s="27">
        <f t="shared" si="1"/>
        <v>27.750000966529505</v>
      </c>
      <c r="M9" s="6">
        <f t="shared" si="4"/>
        <v>1.7500000104832623</v>
      </c>
      <c r="N9" s="51">
        <f t="shared" si="5"/>
        <v>6.7307690235922993E-2</v>
      </c>
      <c r="O9" s="27">
        <f t="shared" si="2"/>
        <v>29.500000977012768</v>
      </c>
      <c r="P9" s="6">
        <f t="shared" si="3"/>
        <v>3.5000000209665245</v>
      </c>
      <c r="Q9" s="51">
        <f t="shared" si="6"/>
        <v>0.13461538047184599</v>
      </c>
      <c r="R9" s="27">
        <f t="shared" si="7"/>
        <v>35.000000682134626</v>
      </c>
      <c r="S9" s="6">
        <f t="shared" si="8"/>
        <v>8.9999997260883831</v>
      </c>
      <c r="T9" s="51">
        <f t="shared" si="9"/>
        <v>0.34615382289035851</v>
      </c>
    </row>
    <row r="10" spans="1:21" ht="15.6" x14ac:dyDescent="0.3">
      <c r="A10" s="20" t="s">
        <v>9</v>
      </c>
      <c r="B10" s="5">
        <v>3.8227968215942383</v>
      </c>
      <c r="C10" s="5">
        <v>0.48044243454933167</v>
      </c>
      <c r="D10" s="5">
        <v>1.7717267274856567</v>
      </c>
      <c r="E10" s="5">
        <v>1</v>
      </c>
      <c r="F10" s="5">
        <v>4.9150247573852539</v>
      </c>
      <c r="G10" s="5">
        <v>0.2222222238779068</v>
      </c>
      <c r="H10" s="6">
        <v>1057315</v>
      </c>
      <c r="I10" s="6">
        <v>507979</v>
      </c>
      <c r="J10" s="6">
        <v>549336</v>
      </c>
      <c r="K10" s="48">
        <f t="shared" si="0"/>
        <v>14.999999846880041</v>
      </c>
      <c r="L10" s="27">
        <f t="shared" si="1"/>
        <v>16.349999866941531</v>
      </c>
      <c r="M10" s="6">
        <f t="shared" si="4"/>
        <v>1.3500000200614899</v>
      </c>
      <c r="N10" s="51">
        <f t="shared" si="5"/>
        <v>9.0000002256152442E-2</v>
      </c>
      <c r="O10" s="27">
        <f t="shared" si="2"/>
        <v>17.699999887003024</v>
      </c>
      <c r="P10" s="6">
        <f t="shared" si="3"/>
        <v>2.7000000401229833</v>
      </c>
      <c r="Q10" s="51">
        <f t="shared" si="6"/>
        <v>0.18000000451230511</v>
      </c>
      <c r="R10" s="27">
        <f t="shared" si="7"/>
        <v>25.199999953752279</v>
      </c>
      <c r="S10" s="6">
        <f t="shared" si="8"/>
        <v>10.200000106872238</v>
      </c>
      <c r="T10" s="51">
        <f t="shared" si="9"/>
        <v>0.68000001406625421</v>
      </c>
    </row>
    <row r="11" spans="1:21" ht="15.6" x14ac:dyDescent="0.3">
      <c r="A11" s="20" t="s">
        <v>10</v>
      </c>
      <c r="B11" s="5">
        <v>3.6180496215820313</v>
      </c>
      <c r="C11" s="5">
        <v>0.73981857299804688</v>
      </c>
      <c r="D11" s="5">
        <v>2.6720514297485352</v>
      </c>
      <c r="E11" s="5">
        <v>1</v>
      </c>
      <c r="F11" s="5">
        <v>8.3215141296386719</v>
      </c>
      <c r="G11" s="5">
        <v>0.56521737575531006</v>
      </c>
      <c r="H11" s="6">
        <v>1062305</v>
      </c>
      <c r="I11" s="6">
        <v>785913</v>
      </c>
      <c r="J11" s="6">
        <v>276392</v>
      </c>
      <c r="K11" s="48">
        <f t="shared" si="0"/>
        <v>33.999998818559654</v>
      </c>
      <c r="L11" s="27">
        <f t="shared" si="1"/>
        <v>35.149998785219204</v>
      </c>
      <c r="M11" s="6">
        <f t="shared" si="4"/>
        <v>1.14999996665955</v>
      </c>
      <c r="N11" s="51">
        <f t="shared" si="5"/>
        <v>3.3823529606471545E-2</v>
      </c>
      <c r="O11" s="27">
        <f t="shared" si="2"/>
        <v>36.299998751878746</v>
      </c>
      <c r="P11" s="6">
        <f t="shared" si="3"/>
        <v>2.2999999333190928</v>
      </c>
      <c r="Q11" s="51">
        <f t="shared" si="6"/>
        <v>6.7647059212942881E-2</v>
      </c>
      <c r="R11" s="27">
        <f t="shared" si="7"/>
        <v>34.799999152994154</v>
      </c>
      <c r="S11" s="6">
        <f t="shared" si="8"/>
        <v>0.80000033443450036</v>
      </c>
      <c r="T11" s="51">
        <f t="shared" si="9"/>
        <v>2.3529422418620861E-2</v>
      </c>
    </row>
    <row r="12" spans="1:21" ht="15.6" x14ac:dyDescent="0.3">
      <c r="A12" s="20" t="s">
        <v>11</v>
      </c>
      <c r="B12" s="5">
        <v>3.5627155303955078</v>
      </c>
      <c r="C12" s="5">
        <v>0.42229080200195313</v>
      </c>
      <c r="D12" s="5">
        <v>5.0768985748291016</v>
      </c>
      <c r="E12" s="5">
        <v>0.93577980995178223</v>
      </c>
      <c r="F12" s="5">
        <v>7.0817017555236816</v>
      </c>
      <c r="G12" s="5">
        <v>0.43269231915473938</v>
      </c>
      <c r="H12" s="6">
        <v>5084127</v>
      </c>
      <c r="I12" s="6">
        <v>2146980</v>
      </c>
      <c r="J12" s="6">
        <v>2937147</v>
      </c>
      <c r="K12" s="48">
        <f t="shared" si="0"/>
        <v>191.99999484127332</v>
      </c>
      <c r="L12" s="27">
        <f t="shared" si="1"/>
        <v>202.39999437433886</v>
      </c>
      <c r="M12" s="6">
        <f t="shared" si="4"/>
        <v>10.399999533065539</v>
      </c>
      <c r="N12" s="51">
        <f t="shared" si="5"/>
        <v>5.4166665690086269E-2</v>
      </c>
      <c r="O12" s="27">
        <f t="shared" si="2"/>
        <v>212.79999390740443</v>
      </c>
      <c r="P12" s="6">
        <f t="shared" si="3"/>
        <v>20.799999066131107</v>
      </c>
      <c r="Q12" s="51">
        <f t="shared" si="6"/>
        <v>0.10833333138017268</v>
      </c>
      <c r="R12" s="27">
        <f t="shared" si="7"/>
        <v>226.79999089465315</v>
      </c>
      <c r="S12" s="6">
        <f t="shared" si="8"/>
        <v>34.799996053379829</v>
      </c>
      <c r="T12" s="51">
        <f t="shared" si="9"/>
        <v>0.18124998431457792</v>
      </c>
    </row>
    <row r="13" spans="1:21" ht="15.6" x14ac:dyDescent="0.3">
      <c r="A13" s="20" t="s">
        <v>12</v>
      </c>
      <c r="B13" s="5">
        <v>3.1895272731781001</v>
      </c>
      <c r="C13" s="5">
        <v>0.71183884143829346</v>
      </c>
      <c r="D13" s="5">
        <v>3.4289827346801758</v>
      </c>
      <c r="E13" s="5">
        <v>0.94444441795349121</v>
      </c>
      <c r="F13" s="5">
        <v>10.352892875671387</v>
      </c>
      <c r="G13" s="5">
        <v>0.63636362552642822</v>
      </c>
      <c r="H13" s="6">
        <v>737438</v>
      </c>
      <c r="I13" s="6">
        <v>524937</v>
      </c>
      <c r="J13" s="6">
        <v>212501</v>
      </c>
      <c r="K13" s="48">
        <f t="shared" si="0"/>
        <v>30.999998998998457</v>
      </c>
      <c r="L13" s="27">
        <f t="shared" si="1"/>
        <v>32.099999043484978</v>
      </c>
      <c r="M13" s="6">
        <f t="shared" si="4"/>
        <v>1.1000000444865208</v>
      </c>
      <c r="N13" s="51">
        <f t="shared" si="5"/>
        <v>3.548387354857848E-2</v>
      </c>
      <c r="O13" s="27">
        <f t="shared" si="2"/>
        <v>33.199999087971506</v>
      </c>
      <c r="P13" s="6">
        <f t="shared" si="3"/>
        <v>2.2000000889730487</v>
      </c>
      <c r="Q13" s="51">
        <f t="shared" si="6"/>
        <v>7.0967747097157197E-2</v>
      </c>
      <c r="R13" s="27">
        <f t="shared" si="7"/>
        <v>30.999998998998457</v>
      </c>
      <c r="S13" s="6">
        <f t="shared" si="8"/>
        <v>0</v>
      </c>
      <c r="T13" s="51">
        <f t="shared" si="9"/>
        <v>0</v>
      </c>
    </row>
    <row r="14" spans="1:21" ht="15.6" x14ac:dyDescent="0.3">
      <c r="A14" s="20" t="s">
        <v>13</v>
      </c>
      <c r="B14" s="5">
        <v>3.0589163303375244</v>
      </c>
      <c r="C14" s="5">
        <v>0.68499088287353516</v>
      </c>
      <c r="D14" s="5">
        <v>2.5959882736206055</v>
      </c>
      <c r="E14" s="5">
        <v>0.95522385835647583</v>
      </c>
      <c r="F14" s="5">
        <v>6.9509391784667969</v>
      </c>
      <c r="G14" s="5">
        <v>0.5151515007019043</v>
      </c>
      <c r="H14" s="6">
        <v>7535591</v>
      </c>
      <c r="I14" s="6">
        <v>5161811</v>
      </c>
      <c r="J14" s="6">
        <v>2373780</v>
      </c>
      <c r="K14" s="48">
        <f t="shared" si="0"/>
        <v>213.00000460827471</v>
      </c>
      <c r="L14" s="27">
        <f t="shared" si="1"/>
        <v>221.25000480980515</v>
      </c>
      <c r="M14" s="6">
        <f t="shared" si="4"/>
        <v>8.2500002015304403</v>
      </c>
      <c r="N14" s="51">
        <f t="shared" si="5"/>
        <v>3.8732394474370546E-2</v>
      </c>
      <c r="O14" s="27">
        <f t="shared" si="2"/>
        <v>229.50000501133559</v>
      </c>
      <c r="P14" s="6">
        <f t="shared" si="3"/>
        <v>16.500000403060881</v>
      </c>
      <c r="Q14" s="51">
        <f t="shared" si="6"/>
        <v>7.7464788948741092E-2</v>
      </c>
      <c r="R14" s="27">
        <f t="shared" si="7"/>
        <v>227.0000073344516</v>
      </c>
      <c r="S14" s="6">
        <f t="shared" si="8"/>
        <v>14.000002726176888</v>
      </c>
      <c r="T14" s="51">
        <f t="shared" si="9"/>
        <v>6.5727710907443851E-2</v>
      </c>
    </row>
    <row r="15" spans="1:21" ht="15.6" x14ac:dyDescent="0.3">
      <c r="A15" s="20" t="s">
        <v>14</v>
      </c>
      <c r="B15" s="5">
        <v>3.0154833793640137</v>
      </c>
      <c r="C15" s="5">
        <v>0.52027535438537598</v>
      </c>
      <c r="D15" s="5">
        <v>3.518805980682373</v>
      </c>
      <c r="E15" s="5">
        <v>0.94535517692565918</v>
      </c>
      <c r="F15" s="5">
        <v>7.403101921081543</v>
      </c>
      <c r="G15" s="5">
        <v>0.53802818059921265</v>
      </c>
      <c r="H15" s="6">
        <v>9995915</v>
      </c>
      <c r="I15" s="6">
        <v>5200628</v>
      </c>
      <c r="J15" s="6">
        <v>4795287</v>
      </c>
      <c r="K15" s="48">
        <f t="shared" si="0"/>
        <v>364.00000149148656</v>
      </c>
      <c r="L15" s="27">
        <f t="shared" si="1"/>
        <v>381.75000069240519</v>
      </c>
      <c r="M15" s="6">
        <f t="shared" si="4"/>
        <v>17.749999200918637</v>
      </c>
      <c r="N15" s="51">
        <f t="shared" si="5"/>
        <v>4.8763733868648858E-2</v>
      </c>
      <c r="O15" s="27">
        <f t="shared" si="2"/>
        <v>399.49999989332389</v>
      </c>
      <c r="P15" s="6">
        <f t="shared" si="3"/>
        <v>35.499998401837331</v>
      </c>
      <c r="Q15" s="51">
        <f t="shared" si="6"/>
        <v>9.7527467737297868E-2</v>
      </c>
      <c r="R15" s="27">
        <f t="shared" si="7"/>
        <v>385.9999963883555</v>
      </c>
      <c r="S15" s="6">
        <f t="shared" si="8"/>
        <v>21.999994896868941</v>
      </c>
      <c r="T15" s="51">
        <f t="shared" si="9"/>
        <v>6.0439546172319149E-2</v>
      </c>
    </row>
    <row r="16" spans="1:21" ht="15.6" x14ac:dyDescent="0.3">
      <c r="A16" s="20" t="s">
        <v>15</v>
      </c>
      <c r="B16" s="5">
        <v>2.9735879898071289</v>
      </c>
      <c r="C16" s="5">
        <v>0.57806003093719482</v>
      </c>
      <c r="D16" s="5">
        <v>3.6807866096496582</v>
      </c>
      <c r="E16" s="5">
        <v>0.98076921701431274</v>
      </c>
      <c r="F16" s="5">
        <v>6.7397603988647461</v>
      </c>
      <c r="G16" s="5">
        <v>0.53956836462020874</v>
      </c>
      <c r="H16" s="6">
        <v>4887871</v>
      </c>
      <c r="I16" s="6">
        <v>2825483</v>
      </c>
      <c r="J16" s="6">
        <v>2062388</v>
      </c>
      <c r="K16" s="48">
        <f t="shared" si="0"/>
        <v>177.0000064062086</v>
      </c>
      <c r="L16" s="27">
        <f t="shared" si="1"/>
        <v>183.95000689095551</v>
      </c>
      <c r="M16" s="6">
        <f t="shared" si="4"/>
        <v>6.9500004847469086</v>
      </c>
      <c r="N16" s="51">
        <f t="shared" si="5"/>
        <v>3.9265538040698766E-2</v>
      </c>
      <c r="O16" s="27">
        <f t="shared" si="2"/>
        <v>190.90000737570244</v>
      </c>
      <c r="P16" s="6">
        <f t="shared" si="3"/>
        <v>13.900000969493846</v>
      </c>
      <c r="Q16" s="51">
        <f t="shared" si="6"/>
        <v>7.8531076081397685E-2</v>
      </c>
      <c r="R16" s="27">
        <f t="shared" si="7"/>
        <v>185.40000430988056</v>
      </c>
      <c r="S16" s="6">
        <f t="shared" si="8"/>
        <v>8.3999979036719594</v>
      </c>
      <c r="T16" s="51">
        <f t="shared" si="9"/>
        <v>4.7457613557336652E-2</v>
      </c>
    </row>
    <row r="17" spans="1:20" ht="15.6" x14ac:dyDescent="0.3">
      <c r="A17" s="20" t="s">
        <v>16</v>
      </c>
      <c r="B17" s="5">
        <v>2.9624173641204834</v>
      </c>
      <c r="C17" s="5">
        <v>0.5548865795135498</v>
      </c>
      <c r="D17" s="5">
        <v>3.7279791831970215</v>
      </c>
      <c r="E17" s="5">
        <v>0.99199998378753662</v>
      </c>
      <c r="F17" s="5">
        <v>6.1345243453979492</v>
      </c>
      <c r="G17" s="5">
        <v>0.50909090042114258</v>
      </c>
      <c r="H17" s="6">
        <v>6042718</v>
      </c>
      <c r="I17" s="6">
        <v>3353023</v>
      </c>
      <c r="J17" s="6">
        <v>2689695</v>
      </c>
      <c r="K17" s="48">
        <f t="shared" si="0"/>
        <v>207.99999324196807</v>
      </c>
      <c r="L17" s="27">
        <f t="shared" si="1"/>
        <v>216.24999297156563</v>
      </c>
      <c r="M17" s="6">
        <f t="shared" si="4"/>
        <v>8.2499997295975618</v>
      </c>
      <c r="N17" s="51">
        <f t="shared" si="5"/>
        <v>3.9663461527137026E-2</v>
      </c>
      <c r="O17" s="27">
        <f t="shared" si="2"/>
        <v>224.49999270116317</v>
      </c>
      <c r="P17" s="6">
        <f t="shared" si="3"/>
        <v>16.499999459195095</v>
      </c>
      <c r="Q17" s="51">
        <f t="shared" si="6"/>
        <v>7.9326923054273912E-2</v>
      </c>
      <c r="R17" s="27">
        <f t="shared" si="7"/>
        <v>222.99999418083868</v>
      </c>
      <c r="S17" s="6">
        <f t="shared" si="8"/>
        <v>15.000000938870613</v>
      </c>
      <c r="T17" s="51">
        <f t="shared" si="9"/>
        <v>7.2115391472253515E-2</v>
      </c>
    </row>
    <row r="18" spans="1:20" ht="15.6" x14ac:dyDescent="0.3">
      <c r="A18" s="20" t="s">
        <v>17</v>
      </c>
      <c r="B18" s="5">
        <v>2.8093841075897217</v>
      </c>
      <c r="C18" s="5">
        <v>0.49224501848220825</v>
      </c>
      <c r="D18" s="5">
        <v>4.2207155227661133</v>
      </c>
      <c r="E18" s="5">
        <v>0.95302015542984009</v>
      </c>
      <c r="F18" s="5">
        <v>6.8379559516906738</v>
      </c>
      <c r="G18" s="5">
        <v>0.54216867685317993</v>
      </c>
      <c r="H18" s="6">
        <v>7171646</v>
      </c>
      <c r="I18" s="6">
        <v>3530207</v>
      </c>
      <c r="J18" s="6">
        <v>3641439</v>
      </c>
      <c r="K18" s="48">
        <f t="shared" si="0"/>
        <v>276.99999596865837</v>
      </c>
      <c r="L18" s="27">
        <f t="shared" si="1"/>
        <v>289.44999571004263</v>
      </c>
      <c r="M18" s="6">
        <f t="shared" si="4"/>
        <v>12.449999741384261</v>
      </c>
      <c r="N18" s="51">
        <f t="shared" si="5"/>
        <v>4.494584809594343E-2</v>
      </c>
      <c r="O18" s="27">
        <f t="shared" si="2"/>
        <v>301.89999545142689</v>
      </c>
      <c r="P18" s="6">
        <f t="shared" si="3"/>
        <v>24.899999482768521</v>
      </c>
      <c r="Q18" s="51">
        <f t="shared" si="6"/>
        <v>8.9891696191886861E-2</v>
      </c>
      <c r="R18" s="27">
        <f t="shared" si="7"/>
        <v>291.39999513309476</v>
      </c>
      <c r="S18" s="6">
        <f t="shared" si="8"/>
        <v>14.399999164436394</v>
      </c>
      <c r="T18" s="51">
        <f t="shared" si="9"/>
        <v>5.1985557306887857E-2</v>
      </c>
    </row>
    <row r="19" spans="1:20" ht="15.6" x14ac:dyDescent="0.3">
      <c r="A19" s="20" t="s">
        <v>18</v>
      </c>
      <c r="B19" s="5">
        <v>2.7942855358123779</v>
      </c>
      <c r="C19" s="5">
        <v>0.37894707918167114</v>
      </c>
      <c r="D19" s="5">
        <v>3.7670321464538574</v>
      </c>
      <c r="E19" s="5">
        <v>1</v>
      </c>
      <c r="F19" s="5">
        <v>4.8223958015441895</v>
      </c>
      <c r="G19" s="5">
        <v>0.42056074738502502</v>
      </c>
      <c r="H19" s="6">
        <v>3572665</v>
      </c>
      <c r="I19" s="6">
        <v>1353851</v>
      </c>
      <c r="J19" s="6">
        <v>2218814</v>
      </c>
      <c r="K19" s="48">
        <f t="shared" si="0"/>
        <v>95.999999487091799</v>
      </c>
      <c r="L19" s="27">
        <f t="shared" si="1"/>
        <v>101.34999914609554</v>
      </c>
      <c r="M19" s="6">
        <f t="shared" si="4"/>
        <v>5.3499996590037426</v>
      </c>
      <c r="N19" s="51">
        <f t="shared" si="5"/>
        <v>5.5729163412371746E-2</v>
      </c>
      <c r="O19" s="27">
        <f t="shared" si="2"/>
        <v>106.69999880509927</v>
      </c>
      <c r="P19" s="6">
        <f t="shared" si="3"/>
        <v>10.699999318007471</v>
      </c>
      <c r="Q19" s="51">
        <f t="shared" si="6"/>
        <v>0.11145832682474334</v>
      </c>
      <c r="R19" s="27">
        <f t="shared" si="7"/>
        <v>115.19999829313181</v>
      </c>
      <c r="S19" s="6">
        <f t="shared" si="8"/>
        <v>19.199998806040014</v>
      </c>
      <c r="T19" s="51">
        <f t="shared" si="9"/>
        <v>0.1999999886314755</v>
      </c>
    </row>
    <row r="20" spans="1:20" ht="15.6" x14ac:dyDescent="0.3">
      <c r="A20" s="20" t="s">
        <v>19</v>
      </c>
      <c r="B20" s="5">
        <v>2.7622275352478027</v>
      </c>
      <c r="C20" s="5">
        <v>0.50757789611816406</v>
      </c>
      <c r="D20" s="5">
        <v>2.9030623435974121</v>
      </c>
      <c r="E20" s="5">
        <v>1</v>
      </c>
      <c r="F20" s="5">
        <v>4.1433415412902832</v>
      </c>
      <c r="G20" s="5">
        <v>0.3333333432674408</v>
      </c>
      <c r="H20" s="6">
        <v>882235</v>
      </c>
      <c r="I20" s="6">
        <v>447803</v>
      </c>
      <c r="J20" s="6">
        <v>434432</v>
      </c>
      <c r="K20" s="48">
        <f t="shared" si="0"/>
        <v>19.000000953532869</v>
      </c>
      <c r="L20" s="27">
        <f t="shared" si="1"/>
        <v>19.900001029765779</v>
      </c>
      <c r="M20" s="6">
        <f t="shared" si="4"/>
        <v>0.90000007623291012</v>
      </c>
      <c r="N20" s="51">
        <f t="shared" si="5"/>
        <v>4.7368422687661164E-2</v>
      </c>
      <c r="O20" s="27">
        <f t="shared" si="2"/>
        <v>20.800001105998689</v>
      </c>
      <c r="P20" s="6">
        <f t="shared" si="3"/>
        <v>1.8000001524658202</v>
      </c>
      <c r="Q20" s="51">
        <f t="shared" si="6"/>
        <v>9.4736845375322329E-2</v>
      </c>
      <c r="R20" s="27">
        <f t="shared" si="7"/>
        <v>23.800001181294441</v>
      </c>
      <c r="S20" s="6">
        <f t="shared" si="8"/>
        <v>4.8000002277615721</v>
      </c>
      <c r="T20" s="51">
        <f t="shared" si="9"/>
        <v>0.25263157825626625</v>
      </c>
    </row>
    <row r="21" spans="1:20" ht="15.6" x14ac:dyDescent="0.3">
      <c r="A21" s="20" t="s">
        <v>20</v>
      </c>
      <c r="B21" s="5">
        <v>2.751765251159668</v>
      </c>
      <c r="C21" s="5">
        <v>0.49424529075622559</v>
      </c>
      <c r="D21" s="5">
        <v>3.70332932472229</v>
      </c>
      <c r="E21" s="5">
        <v>0.92307692766189575</v>
      </c>
      <c r="F21" s="5">
        <v>5.8461623191833496</v>
      </c>
      <c r="G21" s="5">
        <v>0.4523809552192688</v>
      </c>
      <c r="H21" s="6">
        <v>1420491</v>
      </c>
      <c r="I21" s="6">
        <v>702071</v>
      </c>
      <c r="J21" s="6">
        <v>718420</v>
      </c>
      <c r="K21" s="48">
        <f t="shared" si="0"/>
        <v>43.00000106616185</v>
      </c>
      <c r="L21" s="27">
        <f t="shared" si="1"/>
        <v>45.100001032835699</v>
      </c>
      <c r="M21" s="6">
        <f t="shared" si="4"/>
        <v>2.0999999666738489</v>
      </c>
      <c r="N21" s="51">
        <f t="shared" si="5"/>
        <v>4.8837207316406547E-2</v>
      </c>
      <c r="O21" s="27">
        <f t="shared" si="2"/>
        <v>47.200000999509548</v>
      </c>
      <c r="P21" s="6">
        <f t="shared" si="3"/>
        <v>4.1999999333476978</v>
      </c>
      <c r="Q21" s="51">
        <f t="shared" si="6"/>
        <v>9.7674414632813095E-2</v>
      </c>
      <c r="R21" s="27">
        <f t="shared" si="7"/>
        <v>49.200000848561075</v>
      </c>
      <c r="S21" s="6">
        <f t="shared" si="8"/>
        <v>6.1999997823992246</v>
      </c>
      <c r="T21" s="51">
        <f t="shared" si="9"/>
        <v>0.14418603787612957</v>
      </c>
    </row>
    <row r="22" spans="1:20" ht="15.6" x14ac:dyDescent="0.3">
      <c r="A22" s="20" t="s">
        <v>21</v>
      </c>
      <c r="B22" s="5">
        <v>2.6486020088195801</v>
      </c>
      <c r="C22" s="5">
        <v>0.55976015329360962</v>
      </c>
      <c r="D22" s="5">
        <v>4.3320412635803223</v>
      </c>
      <c r="E22" s="5">
        <v>0.97345131635665894</v>
      </c>
      <c r="F22" s="5">
        <v>6.7267589569091797</v>
      </c>
      <c r="G22" s="5">
        <v>0.57971012592315674</v>
      </c>
      <c r="H22" s="6">
        <v>4659978</v>
      </c>
      <c r="I22" s="6">
        <v>2608470</v>
      </c>
      <c r="J22" s="6">
        <v>2051508</v>
      </c>
      <c r="K22" s="48">
        <f t="shared" si="0"/>
        <v>189.99999188287455</v>
      </c>
      <c r="L22" s="27">
        <f t="shared" si="1"/>
        <v>196.89999178995998</v>
      </c>
      <c r="M22" s="6">
        <f t="shared" si="4"/>
        <v>6.8999999070854301</v>
      </c>
      <c r="N22" s="51">
        <f t="shared" si="5"/>
        <v>3.6315790536132937E-2</v>
      </c>
      <c r="O22" s="27">
        <f t="shared" si="2"/>
        <v>203.79999169704539</v>
      </c>
      <c r="P22" s="6">
        <f t="shared" si="3"/>
        <v>13.799999814170832</v>
      </c>
      <c r="Q22" s="51">
        <f t="shared" si="6"/>
        <v>7.2631581072265722E-2</v>
      </c>
      <c r="R22" s="27">
        <f t="shared" si="7"/>
        <v>192.79999446777441</v>
      </c>
      <c r="S22" s="6">
        <f t="shared" si="8"/>
        <v>2.8000025848998575</v>
      </c>
      <c r="T22" s="51">
        <f t="shared" si="9"/>
        <v>1.4736856339582995E-2</v>
      </c>
    </row>
    <row r="23" spans="1:20" ht="15.6" x14ac:dyDescent="0.3">
      <c r="A23" s="20" t="s">
        <v>22</v>
      </c>
      <c r="B23" s="5">
        <v>2.4378957748413086</v>
      </c>
      <c r="C23" s="5">
        <v>0.34569165110588074</v>
      </c>
      <c r="D23" s="5">
        <v>4.6574511528015137</v>
      </c>
      <c r="E23" s="5">
        <v>0.94495415687561035</v>
      </c>
      <c r="F23" s="5">
        <v>6.975682258605957</v>
      </c>
      <c r="G23" s="5">
        <v>0.59546923637390137</v>
      </c>
      <c r="H23" s="6">
        <v>6770010</v>
      </c>
      <c r="I23" s="6">
        <v>2340336</v>
      </c>
      <c r="J23" s="6">
        <v>4429674</v>
      </c>
      <c r="K23" s="48">
        <f t="shared" si="0"/>
        <v>286.99999289426864</v>
      </c>
      <c r="L23" s="27">
        <f t="shared" si="1"/>
        <v>302.44999206087266</v>
      </c>
      <c r="M23" s="6">
        <f t="shared" si="4"/>
        <v>15.449999166604016</v>
      </c>
      <c r="N23" s="51">
        <f t="shared" si="5"/>
        <v>5.3832751042247676E-2</v>
      </c>
      <c r="O23" s="27">
        <f t="shared" si="2"/>
        <v>317.89999122747668</v>
      </c>
      <c r="P23" s="6">
        <f t="shared" si="3"/>
        <v>30.899998333208032</v>
      </c>
      <c r="Q23" s="51">
        <f t="shared" si="6"/>
        <v>0.10766550208449535</v>
      </c>
      <c r="R23" s="27">
        <f t="shared" si="7"/>
        <v>288.39999877921468</v>
      </c>
      <c r="S23" s="6">
        <f t="shared" si="8"/>
        <v>1.4000058849460402</v>
      </c>
      <c r="T23" s="51">
        <f t="shared" si="9"/>
        <v>4.8780694063006655E-3</v>
      </c>
    </row>
    <row r="24" spans="1:20" ht="15.6" x14ac:dyDescent="0.3">
      <c r="A24" s="20" t="s">
        <v>23</v>
      </c>
      <c r="B24" s="5">
        <v>2.39835524559021</v>
      </c>
      <c r="C24" s="5">
        <v>0.44707441329956055</v>
      </c>
      <c r="D24" s="5">
        <v>5.2336764335632324</v>
      </c>
      <c r="E24" s="5">
        <v>0.98591548204421997</v>
      </c>
      <c r="F24" s="5">
        <v>7.450263500213623</v>
      </c>
      <c r="G24" s="5">
        <v>0.66399997472763062</v>
      </c>
      <c r="H24" s="6">
        <v>3034392</v>
      </c>
      <c r="I24" s="6">
        <v>1356599</v>
      </c>
      <c r="J24" s="6">
        <v>1677793</v>
      </c>
      <c r="K24" s="48">
        <f t="shared" si="0"/>
        <v>152.99999785673631</v>
      </c>
      <c r="L24" s="27">
        <f t="shared" si="1"/>
        <v>159.2499978311433</v>
      </c>
      <c r="M24" s="6">
        <f t="shared" si="4"/>
        <v>6.2499999744069896</v>
      </c>
      <c r="N24" s="51">
        <f t="shared" si="5"/>
        <v>4.0849673607572627E-2</v>
      </c>
      <c r="O24" s="27">
        <f t="shared" si="2"/>
        <v>165.49999780555027</v>
      </c>
      <c r="P24" s="6">
        <f t="shared" si="3"/>
        <v>12.499999948813951</v>
      </c>
      <c r="Q24" s="51">
        <f t="shared" si="6"/>
        <v>8.169934721514506E-2</v>
      </c>
      <c r="R24" s="27">
        <f t="shared" si="7"/>
        <v>152.99999785673634</v>
      </c>
      <c r="S24" s="6">
        <f t="shared" si="8"/>
        <v>0</v>
      </c>
      <c r="T24" s="51">
        <f t="shared" si="9"/>
        <v>0</v>
      </c>
    </row>
    <row r="25" spans="1:20" ht="15.6" x14ac:dyDescent="0.3">
      <c r="A25" s="20" t="s">
        <v>24</v>
      </c>
      <c r="B25" s="5">
        <v>2.3976733684539795</v>
      </c>
      <c r="C25" s="5">
        <v>0.49406227469444275</v>
      </c>
      <c r="D25" s="5">
        <v>4.0386981964111328</v>
      </c>
      <c r="E25" s="5">
        <v>0.9529411792755127</v>
      </c>
      <c r="F25" s="5">
        <v>5.4472236633300781</v>
      </c>
      <c r="G25" s="5">
        <v>0.51277685165405273</v>
      </c>
      <c r="H25" s="6">
        <v>21299325</v>
      </c>
      <c r="I25" s="6">
        <v>10523193</v>
      </c>
      <c r="J25" s="6">
        <v>10776132</v>
      </c>
      <c r="K25" s="48">
        <f t="shared" si="0"/>
        <v>706.00002503637461</v>
      </c>
      <c r="L25" s="27">
        <f t="shared" si="1"/>
        <v>735.35002565115894</v>
      </c>
      <c r="M25" s="6">
        <f t="shared" si="4"/>
        <v>29.350000614784335</v>
      </c>
      <c r="N25" s="51">
        <f t="shared" si="5"/>
        <v>4.1572237356892673E-2</v>
      </c>
      <c r="O25" s="27">
        <f t="shared" si="2"/>
        <v>764.70002626594305</v>
      </c>
      <c r="P25" s="6">
        <f t="shared" si="3"/>
        <v>58.700001229568443</v>
      </c>
      <c r="Q25" s="51">
        <f t="shared" si="6"/>
        <v>8.3144474713785027E-2</v>
      </c>
      <c r="R25" s="27">
        <f t="shared" si="7"/>
        <v>757.20001418791401</v>
      </c>
      <c r="S25" s="6">
        <f t="shared" si="8"/>
        <v>51.199989151539398</v>
      </c>
      <c r="T25" s="51">
        <f t="shared" si="9"/>
        <v>7.2521228521063394E-2</v>
      </c>
    </row>
    <row r="26" spans="1:20" ht="15.6" x14ac:dyDescent="0.3">
      <c r="A26" s="20" t="s">
        <v>25</v>
      </c>
      <c r="B26" s="5">
        <v>2.3591761589050293</v>
      </c>
      <c r="C26" s="5">
        <v>0.46507847309112549</v>
      </c>
      <c r="D26" s="5">
        <v>4.9615211486816406</v>
      </c>
      <c r="E26" s="5">
        <v>0.93197280168533325</v>
      </c>
      <c r="F26" s="5">
        <v>5.8689942359924316</v>
      </c>
      <c r="G26" s="5">
        <v>0.52999997138977051</v>
      </c>
      <c r="H26" s="6">
        <v>12741080</v>
      </c>
      <c r="I26" s="6">
        <v>5925602</v>
      </c>
      <c r="J26" s="6">
        <v>6815478</v>
      </c>
      <c r="K26" s="48">
        <f t="shared" si="0"/>
        <v>485.99999472878596</v>
      </c>
      <c r="L26" s="27">
        <f t="shared" si="1"/>
        <v>505.99999527755256</v>
      </c>
      <c r="M26" s="6">
        <f t="shared" si="4"/>
        <v>20.000000548766593</v>
      </c>
      <c r="N26" s="51">
        <f t="shared" si="5"/>
        <v>4.1152264949977348E-2</v>
      </c>
      <c r="O26" s="27">
        <f t="shared" si="2"/>
        <v>525.99999582631915</v>
      </c>
      <c r="P26" s="6">
        <f t="shared" si="3"/>
        <v>40.000001097533186</v>
      </c>
      <c r="Q26" s="51">
        <f t="shared" si="6"/>
        <v>8.2304529899954695E-2</v>
      </c>
      <c r="R26" s="27">
        <f t="shared" si="7"/>
        <v>514.00000694115124</v>
      </c>
      <c r="S26" s="6">
        <f t="shared" si="8"/>
        <v>28.000012212365277</v>
      </c>
      <c r="T26" s="51">
        <f t="shared" si="9"/>
        <v>5.7613194477483039E-2</v>
      </c>
    </row>
    <row r="27" spans="1:20" ht="15.6" x14ac:dyDescent="0.3">
      <c r="A27" s="20" t="s">
        <v>26</v>
      </c>
      <c r="B27" s="5">
        <v>2.3140060901641846</v>
      </c>
      <c r="C27" s="5">
        <v>0.38644528388977051</v>
      </c>
      <c r="D27" s="5">
        <v>3.6784284114837646</v>
      </c>
      <c r="E27" s="5">
        <v>0.95098036527633667</v>
      </c>
      <c r="F27" s="5">
        <v>5.5025076866149902</v>
      </c>
      <c r="G27" s="5">
        <v>0.53044372797012329</v>
      </c>
      <c r="H27" s="6">
        <v>28701845</v>
      </c>
      <c r="I27" s="6">
        <v>11091693</v>
      </c>
      <c r="J27" s="6">
        <v>17610152</v>
      </c>
      <c r="K27" s="48">
        <f t="shared" si="0"/>
        <v>901.99993143848667</v>
      </c>
      <c r="L27" s="27">
        <f t="shared" si="1"/>
        <v>950.44992980971597</v>
      </c>
      <c r="M27" s="6">
        <f t="shared" si="4"/>
        <v>48.449998371229299</v>
      </c>
      <c r="N27" s="51">
        <f t="shared" si="5"/>
        <v>5.3713971234967246E-2</v>
      </c>
      <c r="O27" s="27">
        <f t="shared" si="2"/>
        <v>998.89992818094515</v>
      </c>
      <c r="P27" s="6">
        <f t="shared" si="3"/>
        <v>96.899996742458484</v>
      </c>
      <c r="Q27" s="51">
        <f t="shared" si="6"/>
        <v>0.10742794246993437</v>
      </c>
      <c r="R27" s="27">
        <f t="shared" si="7"/>
        <v>969.3999567696128</v>
      </c>
      <c r="S27" s="6">
        <f t="shared" si="8"/>
        <v>67.40002533112613</v>
      </c>
      <c r="T27" s="51">
        <f t="shared" si="9"/>
        <v>7.4722871900487042E-2</v>
      </c>
    </row>
    <row r="28" spans="1:20" ht="15.6" x14ac:dyDescent="0.3">
      <c r="A28" s="20" t="s">
        <v>27</v>
      </c>
      <c r="B28" s="5">
        <v>2.221543550491333</v>
      </c>
      <c r="C28" s="5">
        <v>0.57766997814178467</v>
      </c>
      <c r="D28" s="5">
        <v>4.6970996856689453</v>
      </c>
      <c r="E28" s="5">
        <v>0.93670886754989624</v>
      </c>
      <c r="F28" s="5">
        <v>6.0181393623352051</v>
      </c>
      <c r="G28" s="5">
        <v>0.56756758689880371</v>
      </c>
      <c r="H28" s="6">
        <v>2911505</v>
      </c>
      <c r="I28" s="6">
        <v>1681889</v>
      </c>
      <c r="J28" s="6">
        <v>1229616</v>
      </c>
      <c r="K28" s="48">
        <f t="shared" si="0"/>
        <v>116.00000726861137</v>
      </c>
      <c r="L28" s="27">
        <f t="shared" si="1"/>
        <v>119.70000749368997</v>
      </c>
      <c r="M28" s="6">
        <f t="shared" si="4"/>
        <v>3.7000002250785968</v>
      </c>
      <c r="N28" s="51">
        <f t="shared" si="5"/>
        <v>3.1896551665818611E-2</v>
      </c>
      <c r="O28" s="27">
        <f t="shared" si="2"/>
        <v>123.40000771876853</v>
      </c>
      <c r="P28" s="6">
        <f t="shared" si="3"/>
        <v>7.4000004501571652</v>
      </c>
      <c r="Q28" s="51">
        <f t="shared" si="6"/>
        <v>6.3793103331636972E-2</v>
      </c>
      <c r="R28" s="27">
        <f t="shared" si="7"/>
        <v>118.40000598409674</v>
      </c>
      <c r="S28" s="6">
        <f t="shared" si="8"/>
        <v>2.399998715485367</v>
      </c>
      <c r="T28" s="51">
        <f t="shared" si="9"/>
        <v>2.0689642802589604E-2</v>
      </c>
    </row>
    <row r="29" spans="1:20" ht="15.6" x14ac:dyDescent="0.3">
      <c r="A29" s="20" t="s">
        <v>28</v>
      </c>
      <c r="B29" s="5">
        <v>2.1988334655761719</v>
      </c>
      <c r="C29" s="5">
        <v>0.28289151191711426</v>
      </c>
      <c r="D29" s="5">
        <v>2.9303631782531738</v>
      </c>
      <c r="E29" s="5">
        <v>0.99382716417312622</v>
      </c>
      <c r="F29" s="5">
        <v>4.4598631858825684</v>
      </c>
      <c r="G29" s="5">
        <v>0.50080001354217529</v>
      </c>
      <c r="H29" s="6">
        <v>19542209</v>
      </c>
      <c r="I29" s="6">
        <v>5528325</v>
      </c>
      <c r="J29" s="6">
        <v>14013884</v>
      </c>
      <c r="K29" s="48">
        <f t="shared" si="0"/>
        <v>474.0000359898828</v>
      </c>
      <c r="L29" s="27">
        <f t="shared" si="1"/>
        <v>505.2500386612972</v>
      </c>
      <c r="M29" s="6">
        <f t="shared" si="4"/>
        <v>31.250002671414393</v>
      </c>
      <c r="N29" s="51">
        <f t="shared" si="5"/>
        <v>6.5928270672286196E-2</v>
      </c>
      <c r="O29" s="27">
        <f t="shared" si="2"/>
        <v>536.50004133271159</v>
      </c>
      <c r="P29" s="6">
        <f t="shared" si="3"/>
        <v>62.500005342828786</v>
      </c>
      <c r="Q29" s="51">
        <f t="shared" si="6"/>
        <v>0.13185654134457239</v>
      </c>
      <c r="R29" s="27">
        <f t="shared" si="7"/>
        <v>536.00003282610862</v>
      </c>
      <c r="S29" s="6">
        <f t="shared" si="8"/>
        <v>61.999996836225819</v>
      </c>
      <c r="T29" s="51">
        <f t="shared" si="9"/>
        <v>0.13080167115757174</v>
      </c>
    </row>
    <row r="30" spans="1:20" ht="15.6" x14ac:dyDescent="0.3">
      <c r="A30" s="20" t="s">
        <v>29</v>
      </c>
      <c r="B30" s="5">
        <v>2.1451129913330078</v>
      </c>
      <c r="C30" s="5">
        <v>0.52641403675079346</v>
      </c>
      <c r="D30" s="5">
        <v>2.8993077278137207</v>
      </c>
      <c r="E30" s="5">
        <v>0.99230766296386719</v>
      </c>
      <c r="F30" s="5">
        <v>4.7349238395690918</v>
      </c>
      <c r="G30" s="5">
        <v>0.53926700353622437</v>
      </c>
      <c r="H30" s="6">
        <v>8517685</v>
      </c>
      <c r="I30" s="6">
        <v>4483829</v>
      </c>
      <c r="J30" s="6">
        <v>4033856</v>
      </c>
      <c r="K30" s="48">
        <f t="shared" si="0"/>
        <v>231.99999962226866</v>
      </c>
      <c r="L30" s="27">
        <f t="shared" si="1"/>
        <v>241.55000009216309</v>
      </c>
      <c r="M30" s="6">
        <f t="shared" si="4"/>
        <v>9.5500004698944281</v>
      </c>
      <c r="N30" s="51">
        <f t="shared" si="5"/>
        <v>4.1163795195876221E-2</v>
      </c>
      <c r="O30" s="27">
        <f t="shared" si="2"/>
        <v>251.10000056205749</v>
      </c>
      <c r="P30" s="6">
        <f t="shared" si="3"/>
        <v>19.100000939788828</v>
      </c>
      <c r="Q30" s="51">
        <f t="shared" si="6"/>
        <v>8.2327590391752317E-2</v>
      </c>
      <c r="R30" s="27">
        <f t="shared" si="7"/>
        <v>243.60000251761173</v>
      </c>
      <c r="S30" s="6">
        <f t="shared" si="8"/>
        <v>11.600002895343067</v>
      </c>
      <c r="T30" s="51">
        <f t="shared" si="9"/>
        <v>5.0000012561334649E-2</v>
      </c>
    </row>
    <row r="31" spans="1:20" ht="15.6" x14ac:dyDescent="0.3">
      <c r="A31" s="20" t="s">
        <v>30</v>
      </c>
      <c r="B31" s="5">
        <v>2.1342201232910156</v>
      </c>
      <c r="C31" s="5">
        <v>0.4914071261882782</v>
      </c>
      <c r="D31" s="5">
        <v>5.2051825523376465</v>
      </c>
      <c r="E31" s="5">
        <v>0.96321070194244385</v>
      </c>
      <c r="F31" s="5">
        <v>4.6256060600280762</v>
      </c>
      <c r="G31" s="5">
        <v>0.50181818008422852</v>
      </c>
      <c r="H31" s="6">
        <v>11689442</v>
      </c>
      <c r="I31" s="6">
        <v>5744275</v>
      </c>
      <c r="J31" s="6">
        <v>5945167</v>
      </c>
      <c r="K31" s="48">
        <f t="shared" si="0"/>
        <v>426.00000198464392</v>
      </c>
      <c r="L31" s="27">
        <f t="shared" si="1"/>
        <v>439.75000223618332</v>
      </c>
      <c r="M31" s="6">
        <f t="shared" si="4"/>
        <v>13.750000251539404</v>
      </c>
      <c r="N31" s="51">
        <f t="shared" si="5"/>
        <v>3.227699574526071E-2</v>
      </c>
      <c r="O31" s="27">
        <f t="shared" si="2"/>
        <v>453.50000248772278</v>
      </c>
      <c r="P31" s="6">
        <f t="shared" si="3"/>
        <v>27.500000503078866</v>
      </c>
      <c r="Q31" s="51">
        <f t="shared" si="6"/>
        <v>6.4553991490521545E-2</v>
      </c>
      <c r="R31" s="27">
        <f t="shared" si="7"/>
        <v>453.00000295541304</v>
      </c>
      <c r="S31" s="6">
        <f t="shared" si="8"/>
        <v>27.000000970769122</v>
      </c>
      <c r="T31" s="51">
        <f t="shared" si="9"/>
        <v>6.3380283673666257E-2</v>
      </c>
    </row>
    <row r="32" spans="1:20" ht="15.6" x14ac:dyDescent="0.3">
      <c r="A32" s="20" t="s">
        <v>31</v>
      </c>
      <c r="B32" s="5">
        <v>2.0836477279663086</v>
      </c>
      <c r="C32" s="5">
        <v>0.45528537034988403</v>
      </c>
      <c r="D32" s="5">
        <v>2.6934688091278076</v>
      </c>
      <c r="E32" s="5">
        <v>0.98449611663818359</v>
      </c>
      <c r="F32" s="5">
        <v>5.1831450462341309</v>
      </c>
      <c r="G32" s="5">
        <v>0.58249157667160034</v>
      </c>
      <c r="H32" s="6">
        <v>10519475</v>
      </c>
      <c r="I32" s="6">
        <v>4789363</v>
      </c>
      <c r="J32" s="6">
        <v>5730112</v>
      </c>
      <c r="K32" s="48">
        <f t="shared" si="0"/>
        <v>300.00000537911961</v>
      </c>
      <c r="L32" s="27">
        <f t="shared" si="1"/>
        <v>314.85000619270301</v>
      </c>
      <c r="M32" s="6">
        <f t="shared" si="4"/>
        <v>14.850000813583392</v>
      </c>
      <c r="N32" s="51">
        <f t="shared" si="5"/>
        <v>4.9500001824389871E-2</v>
      </c>
      <c r="O32" s="27">
        <f t="shared" si="2"/>
        <v>329.70000700628634</v>
      </c>
      <c r="P32" s="6">
        <f t="shared" si="3"/>
        <v>29.700001627166728</v>
      </c>
      <c r="Q32" s="51">
        <f t="shared" si="6"/>
        <v>9.9000003648779561E-2</v>
      </c>
      <c r="R32" s="27">
        <f t="shared" si="7"/>
        <v>305.20000739254556</v>
      </c>
      <c r="S32" s="6">
        <f t="shared" si="8"/>
        <v>5.2000020134259444</v>
      </c>
      <c r="T32" s="51">
        <f t="shared" si="9"/>
        <v>1.7333339733959455E-2</v>
      </c>
    </row>
    <row r="33" spans="1:20" ht="15.6" x14ac:dyDescent="0.3">
      <c r="A33" s="20" t="s">
        <v>32</v>
      </c>
      <c r="B33" s="5">
        <v>2.0407094955444336</v>
      </c>
      <c r="C33" s="5">
        <v>0.7685544490814209</v>
      </c>
      <c r="D33" s="5">
        <v>2.5357801914215088</v>
      </c>
      <c r="E33" s="5">
        <v>0.93693691492080688</v>
      </c>
      <c r="F33" s="5">
        <v>4.9309177398681641</v>
      </c>
      <c r="G33" s="5">
        <v>0.52307695150375366</v>
      </c>
      <c r="H33" s="6">
        <v>5695564</v>
      </c>
      <c r="I33" s="6">
        <v>4377351</v>
      </c>
      <c r="J33" s="6">
        <v>1318213</v>
      </c>
      <c r="K33" s="48">
        <f t="shared" si="0"/>
        <v>137.99999830059699</v>
      </c>
      <c r="L33" s="27">
        <f t="shared" si="1"/>
        <v>141.24999823390939</v>
      </c>
      <c r="M33" s="6">
        <f t="shared" si="4"/>
        <v>3.2499999333124094</v>
      </c>
      <c r="N33" s="51">
        <f t="shared" si="5"/>
        <v>2.355072444445349E-2</v>
      </c>
      <c r="O33" s="27">
        <f t="shared" si="2"/>
        <v>144.4999981672218</v>
      </c>
      <c r="P33" s="6">
        <f t="shared" si="3"/>
        <v>6.4999998666248189</v>
      </c>
      <c r="Q33" s="51">
        <f t="shared" si="6"/>
        <v>4.710144888890698E-2</v>
      </c>
      <c r="R33" s="27">
        <f t="shared" si="7"/>
        <v>142.99999635025674</v>
      </c>
      <c r="S33" s="6">
        <f t="shared" si="8"/>
        <v>4.9999980496597516</v>
      </c>
      <c r="T33" s="51">
        <f t="shared" si="9"/>
        <v>3.6231870371248559E-2</v>
      </c>
    </row>
    <row r="34" spans="1:20" ht="15.6" x14ac:dyDescent="0.3">
      <c r="A34" s="20" t="s">
        <v>33</v>
      </c>
      <c r="B34" s="5">
        <v>1.9616448879241943</v>
      </c>
      <c r="C34" s="5">
        <v>0.28309443593025208</v>
      </c>
      <c r="D34" s="5">
        <v>2.7203803062438965</v>
      </c>
      <c r="E34" s="5">
        <v>1</v>
      </c>
      <c r="F34" s="5">
        <v>5.6514062881469727</v>
      </c>
      <c r="G34" s="5">
        <v>0.6528925895690918</v>
      </c>
      <c r="H34" s="6">
        <v>2986530</v>
      </c>
      <c r="I34" s="6">
        <v>845470</v>
      </c>
      <c r="J34" s="6">
        <v>2141060</v>
      </c>
      <c r="K34" s="48">
        <f t="shared" si="0"/>
        <v>102.0000023689857</v>
      </c>
      <c r="L34" s="27">
        <f t="shared" si="1"/>
        <v>108.05000234263569</v>
      </c>
      <c r="M34" s="6">
        <f t="shared" si="4"/>
        <v>6.0499999736499888</v>
      </c>
      <c r="N34" s="51">
        <f t="shared" si="5"/>
        <v>5.9313723854280638E-2</v>
      </c>
      <c r="O34" s="27">
        <f t="shared" si="2"/>
        <v>114.10000231628567</v>
      </c>
      <c r="P34" s="6">
        <f t="shared" si="3"/>
        <v>12.099999947299963</v>
      </c>
      <c r="Q34" s="51">
        <f t="shared" si="6"/>
        <v>0.11862744770856114</v>
      </c>
      <c r="R34" s="27">
        <f t="shared" si="7"/>
        <v>102.0000023689857</v>
      </c>
      <c r="S34" s="6">
        <f t="shared" si="8"/>
        <v>0</v>
      </c>
      <c r="T34" s="51">
        <f t="shared" si="9"/>
        <v>0</v>
      </c>
    </row>
    <row r="35" spans="1:20" ht="15.6" x14ac:dyDescent="0.3">
      <c r="A35" s="20" t="s">
        <v>34</v>
      </c>
      <c r="B35" s="5">
        <v>1.9324456453323364</v>
      </c>
      <c r="C35" s="5">
        <v>0.37888267636299133</v>
      </c>
      <c r="D35" s="5">
        <v>6.69775390625</v>
      </c>
      <c r="E35" s="5">
        <v>0.95999997854232788</v>
      </c>
      <c r="F35" s="5">
        <v>6.0593209266662598</v>
      </c>
      <c r="G35" s="5">
        <v>0.64107882976531982</v>
      </c>
      <c r="H35" s="6">
        <v>12807060</v>
      </c>
      <c r="I35" s="6">
        <v>4852373</v>
      </c>
      <c r="J35" s="6">
        <v>7954687</v>
      </c>
      <c r="K35" s="48">
        <f t="shared" si="0"/>
        <v>621.0000000422292</v>
      </c>
      <c r="L35" s="27">
        <f t="shared" si="1"/>
        <v>645.10000074431923</v>
      </c>
      <c r="M35" s="6">
        <f t="shared" si="4"/>
        <v>24.100000702090028</v>
      </c>
      <c r="N35" s="51">
        <f t="shared" si="5"/>
        <v>3.8808374718922997E-2</v>
      </c>
      <c r="O35" s="27">
        <f t="shared" si="2"/>
        <v>669.20000144640926</v>
      </c>
      <c r="P35" s="6">
        <f t="shared" si="3"/>
        <v>48.200001404180057</v>
      </c>
      <c r="Q35" s="51">
        <f t="shared" si="6"/>
        <v>7.7616749437845994E-2</v>
      </c>
      <c r="R35" s="27">
        <f t="shared" si="7"/>
        <v>621.0000000422292</v>
      </c>
      <c r="S35" s="6">
        <f t="shared" si="8"/>
        <v>0</v>
      </c>
      <c r="T35" s="51">
        <f t="shared" si="9"/>
        <v>0</v>
      </c>
    </row>
    <row r="36" spans="1:20" ht="15.6" x14ac:dyDescent="0.3">
      <c r="A36" s="20" t="s">
        <v>35</v>
      </c>
      <c r="B36" s="5">
        <v>1.8874433040618896</v>
      </c>
      <c r="C36" s="5">
        <v>0.49875962734222412</v>
      </c>
      <c r="D36" s="5">
        <v>4.517906665802002</v>
      </c>
      <c r="E36" s="5">
        <v>1</v>
      </c>
      <c r="F36" s="5">
        <v>4.5984978675842285</v>
      </c>
      <c r="G36" s="5">
        <v>0.58955222368240356</v>
      </c>
      <c r="H36" s="6">
        <v>5813568</v>
      </c>
      <c r="I36" s="6">
        <v>2899573</v>
      </c>
      <c r="J36" s="6">
        <v>2913995</v>
      </c>
      <c r="K36" s="48">
        <f t="shared" si="0"/>
        <v>209.99999860370264</v>
      </c>
      <c r="L36" s="27">
        <f t="shared" si="1"/>
        <v>216.69999850052824</v>
      </c>
      <c r="M36" s="6">
        <f t="shared" si="4"/>
        <v>6.6999998968256023</v>
      </c>
      <c r="N36" s="51">
        <f t="shared" si="5"/>
        <v>3.1904761625591124E-2</v>
      </c>
      <c r="O36" s="27">
        <f t="shared" si="2"/>
        <v>223.39999839735376</v>
      </c>
      <c r="P36" s="6">
        <f t="shared" si="3"/>
        <v>13.399999793651119</v>
      </c>
      <c r="Q36" s="51">
        <f t="shared" si="6"/>
        <v>6.3809523251181846E-2</v>
      </c>
      <c r="R36" s="27">
        <f t="shared" si="7"/>
        <v>211.4000006087017</v>
      </c>
      <c r="S36" s="6">
        <f t="shared" si="8"/>
        <v>1.4000020049990667</v>
      </c>
      <c r="T36" s="51">
        <f t="shared" si="9"/>
        <v>6.6666762586082345E-3</v>
      </c>
    </row>
    <row r="37" spans="1:20" ht="15.6" x14ac:dyDescent="0.3">
      <c r="A37" s="20" t="s">
        <v>36</v>
      </c>
      <c r="B37" s="5">
        <v>1.7773706912994385</v>
      </c>
      <c r="C37" s="5">
        <v>0.47247055172920227</v>
      </c>
      <c r="D37" s="5">
        <v>3.4342460632324219</v>
      </c>
      <c r="E37" s="5">
        <v>0.97058820724487305</v>
      </c>
      <c r="F37" s="5">
        <v>4.1613893508911133</v>
      </c>
      <c r="G37" s="5">
        <v>0.54347825050354004</v>
      </c>
      <c r="H37" s="6">
        <v>2095428</v>
      </c>
      <c r="I37" s="6">
        <v>990028</v>
      </c>
      <c r="J37" s="6">
        <v>1105400</v>
      </c>
      <c r="K37" s="48">
        <f t="shared" si="0"/>
        <v>57.999995104945135</v>
      </c>
      <c r="L37" s="27">
        <f t="shared" si="1"/>
        <v>60.299994999182672</v>
      </c>
      <c r="M37" s="6">
        <f t="shared" si="4"/>
        <v>2.299999894237537</v>
      </c>
      <c r="N37" s="51">
        <f t="shared" si="5"/>
        <v>3.9655173937099809E-2</v>
      </c>
      <c r="O37" s="27">
        <f t="shared" si="2"/>
        <v>62.599994893420188</v>
      </c>
      <c r="P37" s="6">
        <f t="shared" si="3"/>
        <v>4.5999997884750528</v>
      </c>
      <c r="Q37" s="51">
        <f t="shared" si="6"/>
        <v>7.9310347874199258E-2</v>
      </c>
      <c r="R37" s="27">
        <f t="shared" si="7"/>
        <v>60.599995462224697</v>
      </c>
      <c r="S37" s="6">
        <f t="shared" si="8"/>
        <v>2.600000357279562</v>
      </c>
      <c r="T37" s="51">
        <f t="shared" si="9"/>
        <v>4.482759615022594E-2</v>
      </c>
    </row>
    <row r="38" spans="1:20" ht="15.6" x14ac:dyDescent="0.3">
      <c r="A38" s="20" t="s">
        <v>37</v>
      </c>
      <c r="B38" s="5">
        <v>1.6851803064346313</v>
      </c>
      <c r="C38" s="5">
        <v>0.45734792947769165</v>
      </c>
      <c r="D38" s="5">
        <v>4.7688784599304199</v>
      </c>
      <c r="E38" s="5">
        <v>0.91860467195510864</v>
      </c>
      <c r="F38" s="5">
        <v>7.4308786392211914</v>
      </c>
      <c r="G38" s="5">
        <v>0.69182389974594116</v>
      </c>
      <c r="H38" s="6">
        <v>3943079</v>
      </c>
      <c r="I38" s="6">
        <v>1803359</v>
      </c>
      <c r="J38" s="6">
        <v>2139720</v>
      </c>
      <c r="K38" s="48">
        <f t="shared" si="0"/>
        <v>188.99999836566747</v>
      </c>
      <c r="L38" s="27">
        <f t="shared" si="1"/>
        <v>196.94999818662467</v>
      </c>
      <c r="M38" s="6">
        <f t="shared" si="4"/>
        <v>7.9499998209572027</v>
      </c>
      <c r="N38" s="51">
        <f t="shared" si="5"/>
        <v>4.2063491479909711E-2</v>
      </c>
      <c r="O38" s="27">
        <f t="shared" si="2"/>
        <v>204.89999800758184</v>
      </c>
      <c r="P38" s="6">
        <f t="shared" si="3"/>
        <v>15.899999641914377</v>
      </c>
      <c r="Q38" s="51">
        <f t="shared" si="6"/>
        <v>8.4126982959819269E-2</v>
      </c>
      <c r="R38" s="27">
        <f t="shared" si="7"/>
        <v>188.99999836566747</v>
      </c>
      <c r="S38" s="6">
        <f t="shared" si="8"/>
        <v>0</v>
      </c>
      <c r="T38" s="51">
        <f t="shared" si="9"/>
        <v>0</v>
      </c>
    </row>
    <row r="39" spans="1:20" ht="15.6" x14ac:dyDescent="0.3">
      <c r="A39" s="20" t="s">
        <v>38</v>
      </c>
      <c r="B39" s="5">
        <v>1.6796406507492065</v>
      </c>
      <c r="C39" s="5">
        <v>0.498231440782547</v>
      </c>
      <c r="D39" s="5">
        <v>3.9625425338745117</v>
      </c>
      <c r="E39" s="5">
        <v>0.88780486583709717</v>
      </c>
      <c r="F39" s="5">
        <v>4.7023382186889648</v>
      </c>
      <c r="G39" s="5">
        <v>0.53061223030090332</v>
      </c>
      <c r="H39" s="6">
        <v>10383620</v>
      </c>
      <c r="I39" s="6">
        <v>5173446</v>
      </c>
      <c r="J39" s="6">
        <v>5210174</v>
      </c>
      <c r="K39" s="48">
        <f t="shared" si="0"/>
        <v>311.9999940683573</v>
      </c>
      <c r="L39" s="27">
        <f t="shared" si="1"/>
        <v>324.2499942314671</v>
      </c>
      <c r="M39" s="6">
        <f t="shared" si="4"/>
        <v>12.250000163109803</v>
      </c>
      <c r="N39" s="51">
        <f t="shared" si="5"/>
        <v>3.9262821782060364E-2</v>
      </c>
      <c r="O39" s="27">
        <f t="shared" si="2"/>
        <v>336.49999439457679</v>
      </c>
      <c r="P39" s="6">
        <f t="shared" si="3"/>
        <v>24.500000326219492</v>
      </c>
      <c r="Q39" s="51">
        <f t="shared" si="6"/>
        <v>7.8525643564120368E-2</v>
      </c>
      <c r="R39" s="27">
        <f t="shared" si="7"/>
        <v>328.99999787099244</v>
      </c>
      <c r="S39" s="6">
        <f t="shared" si="8"/>
        <v>17.000003802635149</v>
      </c>
      <c r="T39" s="51">
        <f t="shared" si="9"/>
        <v>5.4487192711005474E-2</v>
      </c>
    </row>
    <row r="40" spans="1:20" ht="15.6" x14ac:dyDescent="0.3">
      <c r="A40" s="20" t="s">
        <v>39</v>
      </c>
      <c r="B40" s="5">
        <v>1.6793698072433472</v>
      </c>
      <c r="C40" s="5">
        <v>0.34051284193992615</v>
      </c>
      <c r="D40" s="5">
        <v>4.7161450386047363</v>
      </c>
      <c r="E40" s="5">
        <v>1</v>
      </c>
      <c r="F40" s="5">
        <v>4.6182665824890137</v>
      </c>
      <c r="G40" s="5">
        <v>0.63636362552642822</v>
      </c>
      <c r="H40" s="6">
        <v>1805832</v>
      </c>
      <c r="I40" s="6">
        <v>614909</v>
      </c>
      <c r="J40" s="6">
        <v>1190923</v>
      </c>
      <c r="K40" s="48">
        <f t="shared" si="0"/>
        <v>63.999999019862969</v>
      </c>
      <c r="L40" s="27">
        <f t="shared" si="1"/>
        <v>66.74999896647175</v>
      </c>
      <c r="M40" s="6">
        <f t="shared" si="4"/>
        <v>2.7499999466087814</v>
      </c>
      <c r="N40" s="51">
        <f t="shared" si="5"/>
        <v>4.2968749823813192E-2</v>
      </c>
      <c r="O40" s="27">
        <f t="shared" si="2"/>
        <v>69.499998913080532</v>
      </c>
      <c r="P40" s="6">
        <f t="shared" si="3"/>
        <v>5.4999998932175629</v>
      </c>
      <c r="Q40" s="51">
        <f t="shared" si="6"/>
        <v>8.5937499647626384E-2</v>
      </c>
      <c r="R40" s="27">
        <f t="shared" si="7"/>
        <v>63.999999019862969</v>
      </c>
      <c r="S40" s="6">
        <f t="shared" si="8"/>
        <v>0</v>
      </c>
      <c r="T40" s="51">
        <f t="shared" si="9"/>
        <v>0</v>
      </c>
    </row>
    <row r="41" spans="1:20" ht="15.6" x14ac:dyDescent="0.3">
      <c r="A41" s="20" t="s">
        <v>40</v>
      </c>
      <c r="B41" s="5">
        <v>1.6734044551849365</v>
      </c>
      <c r="C41" s="5">
        <v>0.48791253566741943</v>
      </c>
      <c r="D41" s="5">
        <v>3.4445433616638184</v>
      </c>
      <c r="E41" s="5">
        <v>0.97413790225982666</v>
      </c>
      <c r="F41" s="5">
        <v>4.2155842781066895</v>
      </c>
      <c r="G41" s="5">
        <v>0.57718122005462646</v>
      </c>
      <c r="H41" s="6">
        <v>6902149</v>
      </c>
      <c r="I41" s="6">
        <v>3367645</v>
      </c>
      <c r="J41" s="6">
        <v>3534504</v>
      </c>
      <c r="K41" s="48">
        <f t="shared" si="0"/>
        <v>198.99998801698308</v>
      </c>
      <c r="L41" s="27">
        <f t="shared" si="1"/>
        <v>206.4499877636357</v>
      </c>
      <c r="M41" s="6">
        <f t="shared" si="4"/>
        <v>7.4499997466526224</v>
      </c>
      <c r="N41" s="51">
        <f t="shared" si="5"/>
        <v>3.7437186910869683E-2</v>
      </c>
      <c r="O41" s="27">
        <f t="shared" si="2"/>
        <v>213.89998751028827</v>
      </c>
      <c r="P41" s="6">
        <f t="shared" si="3"/>
        <v>14.899999493305188</v>
      </c>
      <c r="Q41" s="51">
        <f t="shared" si="6"/>
        <v>7.4874373821739074E-2</v>
      </c>
      <c r="R41" s="27">
        <f t="shared" si="7"/>
        <v>202.39998611322216</v>
      </c>
      <c r="S41" s="6">
        <f t="shared" si="8"/>
        <v>3.3999980962390737</v>
      </c>
      <c r="T41" s="51">
        <f t="shared" si="9"/>
        <v>1.7085418597858965E-2</v>
      </c>
    </row>
    <row r="42" spans="1:20" ht="15.6" x14ac:dyDescent="0.3">
      <c r="A42" s="20" t="s">
        <v>41</v>
      </c>
      <c r="B42" s="5">
        <v>1.5978848934173584</v>
      </c>
      <c r="C42" s="5">
        <v>0.38350242376327515</v>
      </c>
      <c r="D42" s="5">
        <v>3.3091142177581787</v>
      </c>
      <c r="E42" s="5">
        <v>0.96015936136245728</v>
      </c>
      <c r="F42" s="5">
        <v>3.9447536468505859</v>
      </c>
      <c r="G42" s="5">
        <v>0.55509352684020996</v>
      </c>
      <c r="H42" s="6">
        <v>39557045</v>
      </c>
      <c r="I42" s="6">
        <v>15170223</v>
      </c>
      <c r="J42" s="6">
        <v>24386822</v>
      </c>
      <c r="K42" s="48">
        <f t="shared" si="0"/>
        <v>1016.0000060009465</v>
      </c>
      <c r="L42" s="27">
        <f t="shared" si="1"/>
        <v>1064.1000085107446</v>
      </c>
      <c r="M42" s="6">
        <f t="shared" si="4"/>
        <v>48.10000250979806</v>
      </c>
      <c r="N42" s="51">
        <f t="shared" si="5"/>
        <v>4.7342521875687125E-2</v>
      </c>
      <c r="O42" s="27">
        <f t="shared" si="2"/>
        <v>1112.2000110205424</v>
      </c>
      <c r="P42" s="6">
        <f t="shared" si="3"/>
        <v>96.200005019595892</v>
      </c>
      <c r="Q42" s="51">
        <f t="shared" si="6"/>
        <v>9.4685043751374015E-2</v>
      </c>
      <c r="R42" s="27">
        <f t="shared" si="7"/>
        <v>1059.2000354347881</v>
      </c>
      <c r="S42" s="6">
        <f t="shared" si="8"/>
        <v>43.200029433841564</v>
      </c>
      <c r="T42" s="51">
        <f t="shared" si="9"/>
        <v>4.2519713758546296E-2</v>
      </c>
    </row>
    <row r="43" spans="1:20" ht="15.6" x14ac:dyDescent="0.3">
      <c r="A43" s="20" t="s">
        <v>42</v>
      </c>
      <c r="B43" s="5">
        <v>1.56192946434021</v>
      </c>
      <c r="C43" s="5">
        <v>0.49679702520370483</v>
      </c>
      <c r="D43" s="5">
        <v>3.5155472755432129</v>
      </c>
      <c r="E43" s="5">
        <v>0.97959184646606445</v>
      </c>
      <c r="F43" s="5">
        <v>3.2937121391296387</v>
      </c>
      <c r="G43" s="5">
        <v>0.50537633895874023</v>
      </c>
      <c r="H43" s="6">
        <v>5611179</v>
      </c>
      <c r="I43" s="6">
        <v>2787617</v>
      </c>
      <c r="J43" s="6">
        <v>2823562</v>
      </c>
      <c r="K43" s="48">
        <f t="shared" si="0"/>
        <v>142.99999630396167</v>
      </c>
      <c r="L43" s="27">
        <f t="shared" si="1"/>
        <v>147.64999652145428</v>
      </c>
      <c r="M43" s="6">
        <f t="shared" si="4"/>
        <v>4.650000217492618</v>
      </c>
      <c r="N43" s="51">
        <f t="shared" si="5"/>
        <v>3.2517484878870552E-2</v>
      </c>
      <c r="O43" s="27">
        <f t="shared" si="2"/>
        <v>152.29999673894685</v>
      </c>
      <c r="P43" s="6">
        <f t="shared" si="3"/>
        <v>9.3000004349851793</v>
      </c>
      <c r="Q43" s="51">
        <f t="shared" si="6"/>
        <v>6.5034969757740702E-2</v>
      </c>
      <c r="R43" s="27">
        <f t="shared" si="7"/>
        <v>151.79999719239774</v>
      </c>
      <c r="S43" s="6">
        <f t="shared" si="8"/>
        <v>8.8000008884360739</v>
      </c>
      <c r="T43" s="51">
        <f t="shared" si="9"/>
        <v>6.1538469341850456E-2</v>
      </c>
    </row>
    <row r="44" spans="1:20" ht="15.6" x14ac:dyDescent="0.3">
      <c r="A44" s="20" t="s">
        <v>43</v>
      </c>
      <c r="B44" s="5">
        <v>1.5467685461044312</v>
      </c>
      <c r="C44" s="5">
        <v>0.41670623421669006</v>
      </c>
      <c r="D44" s="5">
        <v>3.9804065227508545</v>
      </c>
      <c r="E44" s="5">
        <v>0.96875</v>
      </c>
      <c r="F44" s="5">
        <v>4.5320038795471191</v>
      </c>
      <c r="G44" s="5">
        <v>0.62745100259780884</v>
      </c>
      <c r="H44" s="6">
        <v>1929268</v>
      </c>
      <c r="I44" s="6">
        <v>803938</v>
      </c>
      <c r="J44" s="6">
        <v>1125330</v>
      </c>
      <c r="K44" s="48">
        <f t="shared" si="0"/>
        <v>63.000001239144126</v>
      </c>
      <c r="L44" s="27">
        <f t="shared" si="1"/>
        <v>65.550001202029506</v>
      </c>
      <c r="M44" s="6">
        <f t="shared" si="4"/>
        <v>2.54999996288538</v>
      </c>
      <c r="N44" s="51">
        <f t="shared" si="5"/>
        <v>4.0476189090945205E-2</v>
      </c>
      <c r="O44" s="27">
        <f t="shared" si="2"/>
        <v>68.100001164914886</v>
      </c>
      <c r="P44" s="6">
        <f t="shared" si="3"/>
        <v>5.09999992577076</v>
      </c>
      <c r="Q44" s="51">
        <f t="shared" si="6"/>
        <v>8.0952378181890411E-2</v>
      </c>
      <c r="R44" s="27">
        <f t="shared" si="7"/>
        <v>63.000001239144119</v>
      </c>
      <c r="S44" s="6">
        <f t="shared" si="8"/>
        <v>0</v>
      </c>
      <c r="T44" s="51">
        <f t="shared" si="9"/>
        <v>0</v>
      </c>
    </row>
    <row r="45" spans="1:20" ht="15.6" x14ac:dyDescent="0.3">
      <c r="A45" s="20" t="s">
        <v>44</v>
      </c>
      <c r="B45" s="5">
        <v>1.2437602281570435</v>
      </c>
      <c r="C45" s="9">
        <v>0.31051084399223328</v>
      </c>
      <c r="D45" s="9">
        <v>3.4704749584197998</v>
      </c>
      <c r="E45" s="9">
        <v>0.97916668653488159</v>
      </c>
      <c r="F45" s="9">
        <v>3.5979843139648438</v>
      </c>
      <c r="G45" s="9">
        <v>0.63348418474197388</v>
      </c>
      <c r="H45" s="8">
        <v>8908520</v>
      </c>
      <c r="I45" s="8">
        <v>2766192</v>
      </c>
      <c r="J45" s="8">
        <v>6142328</v>
      </c>
      <c r="K45" s="48">
        <f t="shared" si="0"/>
        <v>234.00000608614471</v>
      </c>
      <c r="L45" s="27">
        <f t="shared" si="1"/>
        <v>245.05000598375824</v>
      </c>
      <c r="M45" s="6">
        <f t="shared" si="4"/>
        <v>11.049999897613532</v>
      </c>
      <c r="N45" s="51">
        <f t="shared" si="5"/>
        <v>4.7222220556462663E-2</v>
      </c>
      <c r="O45" s="27">
        <f t="shared" si="2"/>
        <v>256.10000588137177</v>
      </c>
      <c r="P45" s="6">
        <f t="shared" si="3"/>
        <v>22.099999795227063</v>
      </c>
      <c r="Q45" s="51">
        <f t="shared" si="6"/>
        <v>9.4444441112925326E-2</v>
      </c>
      <c r="R45" s="27">
        <f t="shared" si="7"/>
        <v>234.00000608614471</v>
      </c>
      <c r="S45" s="6">
        <f t="shared" si="8"/>
        <v>0</v>
      </c>
      <c r="T45" s="51">
        <f t="shared" si="9"/>
        <v>0</v>
      </c>
    </row>
    <row r="46" spans="1:20" ht="15.6" x14ac:dyDescent="0.3">
      <c r="A46" s="20" t="s">
        <v>45</v>
      </c>
      <c r="B46" s="5">
        <v>1.2233425378799438</v>
      </c>
      <c r="C46" s="5">
        <v>0.48466747999191284</v>
      </c>
      <c r="D46" s="5">
        <v>2.8753278255462646</v>
      </c>
      <c r="E46" s="5">
        <v>1</v>
      </c>
      <c r="F46" s="5">
        <v>3.5412545204162598</v>
      </c>
      <c r="G46" s="5">
        <v>0.65454542636871338</v>
      </c>
      <c r="H46" s="6">
        <v>3013825</v>
      </c>
      <c r="I46" s="6">
        <v>1460703</v>
      </c>
      <c r="J46" s="6">
        <v>1553122</v>
      </c>
      <c r="K46" s="48">
        <f t="shared" si="0"/>
        <v>78.000000242829287</v>
      </c>
      <c r="L46" s="27">
        <f t="shared" si="1"/>
        <v>80.750000394458255</v>
      </c>
      <c r="M46" s="6">
        <f t="shared" si="4"/>
        <v>2.7500001516289672</v>
      </c>
      <c r="N46" s="51">
        <f t="shared" si="5"/>
        <v>3.5256412090611255E-2</v>
      </c>
      <c r="O46" s="27">
        <f t="shared" si="2"/>
        <v>83.500000546087222</v>
      </c>
      <c r="P46" s="6">
        <f t="shared" si="3"/>
        <v>5.5000003032579343</v>
      </c>
      <c r="Q46" s="51">
        <f t="shared" si="6"/>
        <v>7.0512824181222511E-2</v>
      </c>
      <c r="R46" s="27">
        <f t="shared" si="7"/>
        <v>78.000000242829287</v>
      </c>
      <c r="S46" s="6">
        <f t="shared" si="8"/>
        <v>0</v>
      </c>
      <c r="T46" s="51">
        <f t="shared" si="9"/>
        <v>0</v>
      </c>
    </row>
    <row r="47" spans="1:20" ht="15.6" x14ac:dyDescent="0.3">
      <c r="A47" s="20" t="s">
        <v>46</v>
      </c>
      <c r="B47" s="5">
        <v>1.1993130445480347</v>
      </c>
      <c r="C47" s="5">
        <v>0.5802314281463623</v>
      </c>
      <c r="D47" s="5">
        <v>3.8116450309753418</v>
      </c>
      <c r="E47" s="5">
        <v>0.93243241310119629</v>
      </c>
      <c r="F47" s="5">
        <v>4.3787198066711426</v>
      </c>
      <c r="G47" s="5">
        <v>0.65853661298751831</v>
      </c>
      <c r="H47" s="6">
        <v>6691878</v>
      </c>
      <c r="I47" s="6">
        <v>3882838</v>
      </c>
      <c r="J47" s="6">
        <v>2809040</v>
      </c>
      <c r="K47" s="48">
        <f t="shared" si="0"/>
        <v>218.99999608942929</v>
      </c>
      <c r="L47" s="27">
        <f t="shared" si="1"/>
        <v>225.14999563229509</v>
      </c>
      <c r="M47" s="6">
        <f t="shared" si="4"/>
        <v>6.1499995428657996</v>
      </c>
      <c r="N47" s="51">
        <f t="shared" si="5"/>
        <v>2.8082190194900412E-2</v>
      </c>
      <c r="O47" s="27">
        <f t="shared" si="2"/>
        <v>231.2999951751608</v>
      </c>
      <c r="P47" s="6">
        <f t="shared" si="3"/>
        <v>12.299999085731514</v>
      </c>
      <c r="Q47" s="51">
        <f t="shared" si="6"/>
        <v>5.6164380389800435E-2</v>
      </c>
      <c r="R47" s="27">
        <f t="shared" si="7"/>
        <v>218.99999608942932</v>
      </c>
      <c r="S47" s="6">
        <f t="shared" si="8"/>
        <v>0</v>
      </c>
      <c r="T47" s="51">
        <f t="shared" si="9"/>
        <v>0</v>
      </c>
    </row>
    <row r="48" spans="1:20" ht="15.6" x14ac:dyDescent="0.3">
      <c r="A48" s="20" t="s">
        <v>47</v>
      </c>
      <c r="B48" s="5">
        <v>1.188833475112915</v>
      </c>
      <c r="C48" s="5">
        <v>0.56305646896362305</v>
      </c>
      <c r="D48" s="5">
        <v>2.7866353988647461</v>
      </c>
      <c r="E48" s="5">
        <v>0.9047619104385376</v>
      </c>
      <c r="F48" s="5">
        <v>5.471890926361084</v>
      </c>
      <c r="G48" s="5">
        <v>0.6875</v>
      </c>
      <c r="H48" s="6">
        <v>1338404</v>
      </c>
      <c r="I48" s="6">
        <v>753597</v>
      </c>
      <c r="J48" s="6">
        <v>584807</v>
      </c>
      <c r="K48" s="48">
        <f t="shared" si="0"/>
        <v>41.000001617150687</v>
      </c>
      <c r="L48" s="27">
        <f t="shared" si="1"/>
        <v>42.600001675636918</v>
      </c>
      <c r="M48" s="6">
        <f t="shared" si="4"/>
        <v>1.6000000584862306</v>
      </c>
      <c r="N48" s="51">
        <f t="shared" si="5"/>
        <v>3.9024390131168568E-2</v>
      </c>
      <c r="O48" s="27">
        <f t="shared" si="2"/>
        <v>44.200001734123141</v>
      </c>
      <c r="P48" s="6">
        <f t="shared" si="3"/>
        <v>3.2000001169724541</v>
      </c>
      <c r="Q48" s="51">
        <f t="shared" si="6"/>
        <v>7.804878026233697E-2</v>
      </c>
      <c r="R48" s="27">
        <f t="shared" si="7"/>
        <v>41.000001617150694</v>
      </c>
      <c r="S48" s="6">
        <f t="shared" si="8"/>
        <v>0</v>
      </c>
      <c r="T48" s="51">
        <f t="shared" si="9"/>
        <v>0</v>
      </c>
    </row>
    <row r="49" spans="1:20" ht="15.6" x14ac:dyDescent="0.3">
      <c r="A49" s="20" t="s">
        <v>48</v>
      </c>
      <c r="B49" s="5">
        <v>0.96794837713241577</v>
      </c>
      <c r="C49" s="5">
        <v>0.57446599006652832</v>
      </c>
      <c r="D49" s="5">
        <v>3.0334818363189697</v>
      </c>
      <c r="E49" s="5">
        <v>1</v>
      </c>
      <c r="F49" s="5">
        <v>3.2761325836181641</v>
      </c>
      <c r="G49" s="5">
        <v>0.70454543828964233</v>
      </c>
      <c r="H49" s="6">
        <v>3156145</v>
      </c>
      <c r="I49" s="6">
        <v>1813098</v>
      </c>
      <c r="J49" s="6">
        <v>1343047</v>
      </c>
      <c r="K49" s="48">
        <f t="shared" si="0"/>
        <v>85.999998057349799</v>
      </c>
      <c r="L49" s="27">
        <f t="shared" si="1"/>
        <v>88.199998076365119</v>
      </c>
      <c r="M49" s="6">
        <f t="shared" si="4"/>
        <v>2.2000000190153202</v>
      </c>
      <c r="N49" s="51">
        <f t="shared" si="5"/>
        <v>2.558139614780261E-2</v>
      </c>
      <c r="O49" s="27">
        <f t="shared" si="2"/>
        <v>90.399998095380425</v>
      </c>
      <c r="P49" s="6">
        <f t="shared" si="3"/>
        <v>4.4000000380306261</v>
      </c>
      <c r="Q49" s="51">
        <f t="shared" si="6"/>
        <v>5.1162792295605053E-2</v>
      </c>
      <c r="R49" s="27">
        <f t="shared" si="7"/>
        <v>85.999998057349799</v>
      </c>
      <c r="S49" s="6">
        <f t="shared" si="8"/>
        <v>0</v>
      </c>
      <c r="T49" s="51">
        <f t="shared" si="9"/>
        <v>0</v>
      </c>
    </row>
    <row r="50" spans="1:20" ht="15.6" x14ac:dyDescent="0.3">
      <c r="A50" s="20" t="s">
        <v>49</v>
      </c>
      <c r="B50" s="5">
        <v>0.96121501922607422</v>
      </c>
      <c r="C50" s="5">
        <v>0.63985341787338257</v>
      </c>
      <c r="D50" s="5">
        <v>2.1641099452972412</v>
      </c>
      <c r="E50" s="5">
        <v>1</v>
      </c>
      <c r="F50" s="5">
        <v>5.2866826057434082</v>
      </c>
      <c r="G50" s="5">
        <v>0.81818181276321411</v>
      </c>
      <c r="H50" s="6">
        <v>577737</v>
      </c>
      <c r="I50" s="6">
        <v>369667</v>
      </c>
      <c r="J50" s="6">
        <v>208070</v>
      </c>
      <c r="K50" s="48">
        <f t="shared" si="0"/>
        <v>17.000000659143922</v>
      </c>
      <c r="L50" s="27">
        <f t="shared" si="1"/>
        <v>17.55000068403244</v>
      </c>
      <c r="M50" s="6">
        <f t="shared" si="4"/>
        <v>0.55000002488851862</v>
      </c>
      <c r="N50" s="51">
        <f t="shared" si="5"/>
        <v>3.2352941386074939E-2</v>
      </c>
      <c r="O50" s="27">
        <f t="shared" si="2"/>
        <v>18.100000708920952</v>
      </c>
      <c r="P50" s="6">
        <f t="shared" si="3"/>
        <v>1.1000000497770301</v>
      </c>
      <c r="Q50" s="51">
        <f t="shared" si="6"/>
        <v>6.4705882772149462E-2</v>
      </c>
      <c r="R50" s="27">
        <f t="shared" si="7"/>
        <v>17.000000659143922</v>
      </c>
      <c r="S50" s="6">
        <f t="shared" si="8"/>
        <v>0</v>
      </c>
      <c r="T50" s="51">
        <f t="shared" si="9"/>
        <v>0</v>
      </c>
    </row>
    <row r="51" spans="1:20" ht="15.6" x14ac:dyDescent="0.3">
      <c r="A51" s="20" t="s">
        <v>50</v>
      </c>
      <c r="B51" s="5">
        <v>0.92854350805282593</v>
      </c>
      <c r="C51" s="5">
        <v>0.61171716451644897</v>
      </c>
      <c r="D51" s="5">
        <v>2.1454782485961914</v>
      </c>
      <c r="E51" s="5">
        <v>0.98181819915771484</v>
      </c>
      <c r="F51" s="5">
        <v>3.0113410949707031</v>
      </c>
      <c r="G51" s="5">
        <v>0.67346936464309692</v>
      </c>
      <c r="H51" s="6">
        <v>4190713</v>
      </c>
      <c r="I51" s="6">
        <v>2563531</v>
      </c>
      <c r="J51" s="6">
        <v>1627182</v>
      </c>
      <c r="K51" s="48">
        <f t="shared" si="0"/>
        <v>86.999999994573329</v>
      </c>
      <c r="L51" s="27">
        <f t="shared" si="1"/>
        <v>89.450000007371642</v>
      </c>
      <c r="M51" s="6">
        <f t="shared" si="4"/>
        <v>2.4500000127983128</v>
      </c>
      <c r="N51" s="51">
        <f t="shared" si="5"/>
        <v>2.816091968909348E-2</v>
      </c>
      <c r="O51" s="27">
        <f t="shared" si="2"/>
        <v>91.900000020169955</v>
      </c>
      <c r="P51" s="6">
        <f t="shared" si="3"/>
        <v>4.9000000255966256</v>
      </c>
      <c r="Q51" s="51">
        <f t="shared" si="6"/>
        <v>5.6321839378186959E-2</v>
      </c>
      <c r="R51" s="27">
        <f t="shared" si="7"/>
        <v>86.999999994573329</v>
      </c>
      <c r="S51" s="6">
        <f t="shared" si="8"/>
        <v>0</v>
      </c>
      <c r="T51" s="51">
        <f t="shared" si="9"/>
        <v>0</v>
      </c>
    </row>
    <row r="52" spans="1:20" ht="15.6" x14ac:dyDescent="0.3">
      <c r="A52" s="20" t="s">
        <v>51</v>
      </c>
      <c r="B52" s="5">
        <v>0.92106318473815918</v>
      </c>
      <c r="C52" s="5">
        <v>0.55177897214889526</v>
      </c>
      <c r="D52" s="5">
        <v>4.0082035064697266</v>
      </c>
      <c r="E52" s="5">
        <v>0.89999997615814209</v>
      </c>
      <c r="F52" s="5">
        <v>2.3026580810546875</v>
      </c>
      <c r="G52" s="5">
        <v>0.5</v>
      </c>
      <c r="H52" s="6">
        <v>1356458</v>
      </c>
      <c r="I52" s="6">
        <v>748465</v>
      </c>
      <c r="J52" s="6">
        <v>607993</v>
      </c>
      <c r="K52" s="48">
        <f t="shared" si="0"/>
        <v>33.999999595346438</v>
      </c>
      <c r="L52" s="27">
        <f t="shared" si="1"/>
        <v>34.699999592683781</v>
      </c>
      <c r="M52" s="6">
        <f t="shared" si="4"/>
        <v>0.69999999733734342</v>
      </c>
      <c r="N52" s="51">
        <f t="shared" si="5"/>
        <v>2.0588235460836653E-2</v>
      </c>
      <c r="O52" s="27">
        <f t="shared" si="2"/>
        <v>35.399999590021125</v>
      </c>
      <c r="P52" s="6">
        <f t="shared" si="3"/>
        <v>1.3999999946746868</v>
      </c>
      <c r="Q52" s="51">
        <f t="shared" si="6"/>
        <v>4.1176470921673307E-2</v>
      </c>
      <c r="R52" s="27">
        <f t="shared" si="7"/>
        <v>35.399999590021125</v>
      </c>
      <c r="S52" s="6">
        <f t="shared" si="8"/>
        <v>1.3999999946746868</v>
      </c>
      <c r="T52" s="51">
        <f t="shared" si="9"/>
        <v>4.1176470921673307E-2</v>
      </c>
    </row>
    <row r="53" spans="1:20" ht="15.6" x14ac:dyDescent="0.3">
      <c r="A53" s="20" t="s">
        <v>52</v>
      </c>
      <c r="B53" s="5">
        <v>0.90329915285110474</v>
      </c>
      <c r="C53" s="5">
        <v>0.54472595453262329</v>
      </c>
      <c r="D53" s="5">
        <v>3.1940791606903076</v>
      </c>
      <c r="E53" s="5">
        <v>1</v>
      </c>
      <c r="F53" s="5">
        <v>3.9606187343597412</v>
      </c>
      <c r="G53" s="5">
        <v>0.77192980051040649</v>
      </c>
      <c r="H53" s="6">
        <v>3161105</v>
      </c>
      <c r="I53" s="6">
        <v>1721936</v>
      </c>
      <c r="J53" s="6">
        <v>1439169</v>
      </c>
      <c r="K53" s="48">
        <f t="shared" si="0"/>
        <v>98.999995275277158</v>
      </c>
      <c r="L53" s="27">
        <f t="shared" si="1"/>
        <v>101.84999512693204</v>
      </c>
      <c r="M53" s="6">
        <f t="shared" si="4"/>
        <v>2.8499998516548857</v>
      </c>
      <c r="N53" s="51">
        <f t="shared" si="5"/>
        <v>2.8787878663329634E-2</v>
      </c>
      <c r="O53" s="27">
        <f t="shared" si="2"/>
        <v>104.69999497858693</v>
      </c>
      <c r="P53" s="6">
        <f t="shared" si="3"/>
        <v>5.6999997033097713</v>
      </c>
      <c r="Q53" s="51">
        <f t="shared" si="6"/>
        <v>5.7575757326659267E-2</v>
      </c>
      <c r="R53" s="27">
        <f t="shared" si="7"/>
        <v>98.999995275277158</v>
      </c>
      <c r="S53" s="6">
        <f t="shared" si="8"/>
        <v>0</v>
      </c>
      <c r="T53" s="51">
        <f t="shared" si="9"/>
        <v>0</v>
      </c>
    </row>
    <row r="54" spans="1:20" ht="15.6" x14ac:dyDescent="0.3">
      <c r="A54" s="20" t="s">
        <v>53</v>
      </c>
      <c r="B54" s="5">
        <v>0.82291805744171143</v>
      </c>
      <c r="C54" s="5">
        <v>0.5041537880897522</v>
      </c>
      <c r="D54" s="5">
        <v>2.8503472805023193</v>
      </c>
      <c r="E54" s="5">
        <v>0.77777779102325439</v>
      </c>
      <c r="F54" s="5">
        <v>3.5421257019042969</v>
      </c>
      <c r="G54" s="5">
        <v>0.54545456171035767</v>
      </c>
      <c r="H54" s="6">
        <v>626299</v>
      </c>
      <c r="I54" s="6">
        <v>315751</v>
      </c>
      <c r="J54" s="6">
        <v>310548</v>
      </c>
      <c r="K54" s="48">
        <f t="shared" si="0"/>
        <v>13.000000616651722</v>
      </c>
      <c r="L54" s="27">
        <f t="shared" si="1"/>
        <v>13.550000642889209</v>
      </c>
      <c r="M54" s="6">
        <f t="shared" si="4"/>
        <v>0.55000002623748756</v>
      </c>
      <c r="N54" s="51">
        <f t="shared" si="5"/>
        <v>4.2307692319105868E-2</v>
      </c>
      <c r="O54" s="27">
        <f t="shared" si="2"/>
        <v>14.100000669126697</v>
      </c>
      <c r="P54" s="6">
        <f t="shared" si="3"/>
        <v>1.1000000524749751</v>
      </c>
      <c r="Q54" s="51">
        <f t="shared" si="6"/>
        <v>8.4615384638211735E-2</v>
      </c>
      <c r="R54" s="27">
        <f t="shared" si="7"/>
        <v>13.600000466460493</v>
      </c>
      <c r="S54" s="6">
        <f t="shared" si="8"/>
        <v>0.5999998498087713</v>
      </c>
      <c r="T54" s="51">
        <f t="shared" si="9"/>
        <v>4.6153832411379311E-2</v>
      </c>
    </row>
    <row r="55" spans="1:20" ht="15.6" x14ac:dyDescent="0.3">
      <c r="A55" s="20" t="s">
        <v>1</v>
      </c>
      <c r="B55" s="5">
        <v>0.67076122760772705</v>
      </c>
      <c r="C55" s="5">
        <v>0.20678789913654327</v>
      </c>
      <c r="D55" s="5">
        <v>2.4216043949127197</v>
      </c>
      <c r="E55" s="5">
        <v>1</v>
      </c>
      <c r="F55" s="5">
        <v>3.827284574508667</v>
      </c>
      <c r="G55" s="5">
        <v>0.82474225759506226</v>
      </c>
      <c r="H55" s="6">
        <v>3195153</v>
      </c>
      <c r="I55" s="6">
        <v>660719</v>
      </c>
      <c r="J55" s="6">
        <v>2534434</v>
      </c>
      <c r="K55" s="48">
        <f t="shared" si="0"/>
        <v>96.000000593159228</v>
      </c>
      <c r="L55" s="27">
        <f t="shared" si="1"/>
        <v>100.85000066981438</v>
      </c>
      <c r="M55" s="6">
        <f t="shared" si="4"/>
        <v>4.8500000766551494</v>
      </c>
      <c r="N55" s="51">
        <f t="shared" si="5"/>
        <v>5.0520833819669278E-2</v>
      </c>
      <c r="O55" s="27">
        <f t="shared" si="2"/>
        <v>105.70000074646953</v>
      </c>
      <c r="P55" s="6">
        <f t="shared" si="3"/>
        <v>9.7000001533102989</v>
      </c>
      <c r="Q55" s="51">
        <f t="shared" si="6"/>
        <v>0.10104166763933856</v>
      </c>
      <c r="R55" s="27">
        <f t="shared" si="7"/>
        <v>96.000000593159228</v>
      </c>
      <c r="S55" s="6">
        <f t="shared" si="8"/>
        <v>0</v>
      </c>
      <c r="T55" s="51">
        <f t="shared" si="9"/>
        <v>0</v>
      </c>
    </row>
    <row r="56" spans="1:20" ht="15.6" x14ac:dyDescent="0.3">
      <c r="A56" s="20" t="s">
        <v>54</v>
      </c>
      <c r="B56" s="5">
        <v>0.66773229837417603</v>
      </c>
      <c r="C56" s="5">
        <v>0.44140881299972534</v>
      </c>
      <c r="D56" s="5">
        <v>3.6503901481628418</v>
      </c>
      <c r="E56" s="5">
        <v>0.95833331346511841</v>
      </c>
      <c r="F56" s="5">
        <v>4.1666498184204102</v>
      </c>
      <c r="G56" s="5">
        <v>0.79807692766189575</v>
      </c>
      <c r="H56" s="6">
        <v>4468402</v>
      </c>
      <c r="I56" s="6">
        <v>1972392</v>
      </c>
      <c r="J56" s="6">
        <v>2496010</v>
      </c>
      <c r="K56" s="48">
        <f t="shared" si="0"/>
        <v>151.99999907565422</v>
      </c>
      <c r="L56" s="27">
        <f t="shared" si="1"/>
        <v>157.19999888229196</v>
      </c>
      <c r="M56" s="6">
        <f t="shared" si="4"/>
        <v>5.1999998066377486</v>
      </c>
      <c r="N56" s="51">
        <f t="shared" si="5"/>
        <v>3.4210525251711206E-2</v>
      </c>
      <c r="O56" s="27">
        <f t="shared" si="2"/>
        <v>162.39999868892971</v>
      </c>
      <c r="P56" s="6">
        <f t="shared" si="3"/>
        <v>10.399999613275497</v>
      </c>
      <c r="Q56" s="51">
        <f t="shared" si="6"/>
        <v>6.8421050503422412E-2</v>
      </c>
      <c r="R56" s="27">
        <f t="shared" si="7"/>
        <v>151.99999907565422</v>
      </c>
      <c r="S56" s="6">
        <f t="shared" si="8"/>
        <v>0</v>
      </c>
      <c r="T56" s="51">
        <f t="shared" si="9"/>
        <v>0</v>
      </c>
    </row>
    <row r="57" spans="1:20" ht="15.6" x14ac:dyDescent="0.3">
      <c r="A57" s="20" t="s">
        <v>55</v>
      </c>
      <c r="B57" s="5">
        <v>0.61621683835983276</v>
      </c>
      <c r="C57" s="5">
        <v>0.46441984176635742</v>
      </c>
      <c r="D57" s="5">
        <v>4.6643567085266113</v>
      </c>
      <c r="E57" s="5">
        <v>0.94736844301223755</v>
      </c>
      <c r="F57" s="5">
        <v>2.4480612277984619</v>
      </c>
      <c r="G57" s="5">
        <v>0.69565218687057495</v>
      </c>
      <c r="H57" s="6">
        <v>1754208</v>
      </c>
      <c r="I57" s="6">
        <v>814689</v>
      </c>
      <c r="J57" s="6">
        <v>939519</v>
      </c>
      <c r="K57" s="48">
        <f t="shared" si="0"/>
        <v>52.000002358827622</v>
      </c>
      <c r="L57" s="27">
        <f t="shared" si="1"/>
        <v>53.15000237716761</v>
      </c>
      <c r="M57" s="6">
        <f t="shared" si="4"/>
        <v>1.1500000183399877</v>
      </c>
      <c r="N57" s="51">
        <f t="shared" si="5"/>
        <v>2.2115383964877097E-2</v>
      </c>
      <c r="O57" s="27">
        <f t="shared" si="2"/>
        <v>54.300002395507605</v>
      </c>
      <c r="P57" s="6">
        <f t="shared" si="3"/>
        <v>2.3000000366799824</v>
      </c>
      <c r="Q57" s="51">
        <f t="shared" si="6"/>
        <v>4.4230767929754333E-2</v>
      </c>
      <c r="R57" s="27">
        <f t="shared" si="7"/>
        <v>52.000002358827622</v>
      </c>
      <c r="S57" s="6">
        <f t="shared" si="8"/>
        <v>0</v>
      </c>
      <c r="T57" s="51">
        <f t="shared" si="9"/>
        <v>0</v>
      </c>
    </row>
    <row r="58" spans="1:20" ht="15.6" x14ac:dyDescent="0.3">
      <c r="A58" s="20" t="s">
        <v>56</v>
      </c>
      <c r="B58" s="5">
        <v>0.32249298691749573</v>
      </c>
      <c r="C58" s="5">
        <v>0.50137680768966675</v>
      </c>
      <c r="D58" s="5">
        <v>2.361677885055542</v>
      </c>
      <c r="E58" s="5">
        <v>0.55555558204650879</v>
      </c>
      <c r="F58" s="5">
        <v>3.4301517009735107</v>
      </c>
      <c r="G58" s="5">
        <v>0.46153846383094788</v>
      </c>
      <c r="H58" s="6">
        <v>760077</v>
      </c>
      <c r="I58" s="6">
        <v>381085</v>
      </c>
      <c r="J58" s="6">
        <v>378992</v>
      </c>
      <c r="K58" s="48">
        <f t="shared" si="0"/>
        <v>11.000000608417871</v>
      </c>
      <c r="L58" s="27">
        <f t="shared" si="1"/>
        <v>11.650000635145549</v>
      </c>
      <c r="M58" s="6">
        <f t="shared" si="4"/>
        <v>0.6500000267276782</v>
      </c>
      <c r="N58" s="51">
        <f t="shared" si="5"/>
        <v>5.90909082523376E-2</v>
      </c>
      <c r="O58" s="27">
        <f t="shared" si="2"/>
        <v>12.300000661873224</v>
      </c>
      <c r="P58" s="6">
        <f t="shared" si="3"/>
        <v>1.3000000534553529</v>
      </c>
      <c r="Q58" s="51">
        <f t="shared" si="6"/>
        <v>0.11818181650467488</v>
      </c>
      <c r="R58" s="27">
        <f t="shared" si="7"/>
        <v>12.800000652630651</v>
      </c>
      <c r="S58" s="6">
        <f t="shared" si="8"/>
        <v>1.8000000442127799</v>
      </c>
      <c r="T58" s="51">
        <f t="shared" si="9"/>
        <v>0.1636363586048632</v>
      </c>
    </row>
  </sheetData>
  <mergeCells count="7">
    <mergeCell ref="A1:T1"/>
    <mergeCell ref="L3:N3"/>
    <mergeCell ref="O3:Q3"/>
    <mergeCell ref="R3:T3"/>
    <mergeCell ref="L2:N2"/>
    <mergeCell ref="O2:Q2"/>
    <mergeCell ref="R2:T2"/>
  </mergeCells>
  <pageMargins left="0.7" right="0.7" top="0.75" bottom="0.75" header="0.3" footer="0.3"/>
  <ignoredErrors>
    <ignoredError sqref="R8:R58 O7:P5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aseline and Simulations 1-2</vt:lpstr>
      <vt:lpstr>Simulation 3</vt:lpstr>
      <vt:lpstr>Simulation 4</vt:lpstr>
      <vt:lpstr>Simulation 5</vt:lpstr>
      <vt:lpstr>Simulations 6-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Cardon</dc:creator>
  <cp:lastModifiedBy>James Cardon</cp:lastModifiedBy>
  <dcterms:created xsi:type="dcterms:W3CDTF">2020-08-01T01:16:10Z</dcterms:created>
  <dcterms:modified xsi:type="dcterms:W3CDTF">2020-08-14T23:28:52Z</dcterms:modified>
</cp:coreProperties>
</file>